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elo.castro\Dropbox\Dissertação Doutorado\4- Tese_paper\Tese Final and papers\Plos one\Revisão final\"/>
    </mc:Choice>
  </mc:AlternateContent>
  <xr:revisionPtr revIDLastSave="0" documentId="13_ncr:1_{05C85015-45B9-4772-96AC-88F470DD3FD0}" xr6:coauthVersionLast="47" xr6:coauthVersionMax="47" xr10:uidLastSave="{00000000-0000-0000-0000-000000000000}"/>
  <bookViews>
    <workbookView xWindow="-120" yWindow="-120" windowWidth="20730" windowHeight="11040" xr2:uid="{AD2DDB3A-D72B-42ED-80E2-0907AC3E64D0}"/>
  </bookViews>
  <sheets>
    <sheet name="data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2" i="1" l="1"/>
</calcChain>
</file>

<file path=xl/sharedStrings.xml><?xml version="1.0" encoding="utf-8"?>
<sst xmlns="http://schemas.openxmlformats.org/spreadsheetml/2006/main" count="191" uniqueCount="55">
  <si>
    <t>ANI</t>
  </si>
  <si>
    <t>PER</t>
  </si>
  <si>
    <t>TRAT</t>
  </si>
  <si>
    <t>Treat</t>
  </si>
  <si>
    <t>BW</t>
  </si>
  <si>
    <t>ADG</t>
  </si>
  <si>
    <t>DMIPasture</t>
  </si>
  <si>
    <t>Total DMI</t>
  </si>
  <si>
    <t>NDFi Intake</t>
  </si>
  <si>
    <t>CP intake</t>
  </si>
  <si>
    <t>NDF total intake</t>
  </si>
  <si>
    <t>EE intake</t>
  </si>
  <si>
    <t>NFC ration intake</t>
  </si>
  <si>
    <t>Organic matter total intake</t>
  </si>
  <si>
    <t>DMI pasture_BW</t>
  </si>
  <si>
    <t>DMI_BW</t>
  </si>
  <si>
    <t>NDF intake_BW</t>
  </si>
  <si>
    <t>Digest. NDF</t>
  </si>
  <si>
    <t>Digest. CP</t>
  </si>
  <si>
    <t>Digest.EE</t>
  </si>
  <si>
    <t>Digest.NFC</t>
  </si>
  <si>
    <t>Digest.DM</t>
  </si>
  <si>
    <t>Digest.OM</t>
  </si>
  <si>
    <t>Intake CP digestible</t>
  </si>
  <si>
    <t>Intake FDN digestible</t>
  </si>
  <si>
    <t>Intake EE digestible</t>
  </si>
  <si>
    <t>Intake NFCdigestible</t>
  </si>
  <si>
    <t>Intake OM digestible</t>
  </si>
  <si>
    <t>TDN intake</t>
  </si>
  <si>
    <t>ED[]</t>
  </si>
  <si>
    <t>EM[]</t>
  </si>
  <si>
    <t>RDP intake</t>
  </si>
  <si>
    <t>RUP intake</t>
  </si>
  <si>
    <t>MP intake</t>
  </si>
  <si>
    <t>ME intake_BW</t>
  </si>
  <si>
    <t>MP/ME</t>
  </si>
  <si>
    <t>CPDOM</t>
  </si>
  <si>
    <t>11</t>
  </si>
  <si>
    <t>Intake DM digestible</t>
  </si>
  <si>
    <t>21</t>
  </si>
  <si>
    <t>31</t>
  </si>
  <si>
    <t>41</t>
  </si>
  <si>
    <t>13</t>
  </si>
  <si>
    <t>23</t>
  </si>
  <si>
    <t>33</t>
  </si>
  <si>
    <t>43</t>
  </si>
  <si>
    <t>10</t>
  </si>
  <si>
    <t>20</t>
  </si>
  <si>
    <t>30</t>
  </si>
  <si>
    <t>40</t>
  </si>
  <si>
    <t>12</t>
  </si>
  <si>
    <t>22</t>
  </si>
  <si>
    <t>32</t>
  </si>
  <si>
    <t>42</t>
  </si>
  <si>
    <t>ME in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Meu%20Drive\Documentos\SAS_Arquivos\Cachoeirinha\Planilha_dados.xlsx" TargetMode="External"/><Relationship Id="rId1" Type="http://schemas.openxmlformats.org/officeDocument/2006/relationships/externalLinkPath" Target="file:///G:\Meu%20Drive\Documentos\SAS_Arquivos\Cachoeirinha\Planilha_dad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AS"/>
      <sheetName val="SAS_Urina"/>
      <sheetName val="Digest"/>
      <sheetName val="Alimentos"/>
      <sheetName val="Sangue"/>
      <sheetName val="DESEMP"/>
      <sheetName val="Urina"/>
      <sheetName val="Bal"/>
      <sheetName val="FEZES_Consumo"/>
    </sheetNames>
    <sheetDataSet>
      <sheetData sheetId="0"/>
      <sheetData sheetId="1"/>
      <sheetData sheetId="2">
        <row r="2">
          <cell r="AI2">
            <v>5.5302231850962711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6CF6E-DFCB-4BD4-AE7C-3A65E3E123CA}">
  <dimension ref="A1:AM153"/>
  <sheetViews>
    <sheetView tabSelected="1" workbookViewId="0">
      <selection activeCell="H8" sqref="H8"/>
    </sheetView>
  </sheetViews>
  <sheetFormatPr defaultRowHeight="15" x14ac:dyDescent="0.25"/>
  <cols>
    <col min="7" max="9" width="12" bestFit="1" customWidth="1"/>
    <col min="13" max="13" width="16.42578125" bestFit="1" customWidth="1"/>
    <col min="14" max="14" width="25.140625" bestFit="1" customWidth="1"/>
    <col min="15" max="15" width="15.85546875" bestFit="1" customWidth="1"/>
    <col min="16" max="16" width="12" bestFit="1" customWidth="1"/>
    <col min="17" max="17" width="14.85546875" bestFit="1" customWidth="1"/>
    <col min="18" max="19" width="12" bestFit="1" customWidth="1"/>
    <col min="27" max="27" width="19.7109375" bestFit="1" customWidth="1"/>
    <col min="29" max="29" width="19.5703125" bestFit="1" customWidth="1"/>
    <col min="30" max="30" width="12" bestFit="1" customWidth="1"/>
    <col min="37" max="37" width="9" customWidth="1"/>
  </cols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38</v>
      </c>
      <c r="AD1" t="s">
        <v>28</v>
      </c>
      <c r="AE1" t="s">
        <v>29</v>
      </c>
      <c r="AF1" t="s">
        <v>30</v>
      </c>
      <c r="AG1" t="s">
        <v>54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</row>
    <row r="2" spans="1:39" x14ac:dyDescent="0.25">
      <c r="A2">
        <v>1</v>
      </c>
      <c r="B2">
        <v>1</v>
      </c>
      <c r="C2">
        <v>1</v>
      </c>
      <c r="D2" t="s">
        <v>37</v>
      </c>
      <c r="E2">
        <v>248.7</v>
      </c>
      <c r="F2">
        <v>0.44500000000000001</v>
      </c>
      <c r="G2">
        <v>7.5939382474105646</v>
      </c>
      <c r="H2">
        <v>9.1830702587475184</v>
      </c>
      <c r="I2">
        <v>1.1107889128869435</v>
      </c>
      <c r="J2">
        <v>1.0058051741414944</v>
      </c>
      <c r="K2">
        <v>4.7053570449933337</v>
      </c>
      <c r="L2">
        <v>0.40876618211251081</v>
      </c>
      <c r="M2">
        <v>2.2575344146848195</v>
      </c>
      <c r="N2">
        <v>8.3774628159321587</v>
      </c>
      <c r="O2">
        <v>30.53453255894879</v>
      </c>
      <c r="P2">
        <v>36.924287329101404</v>
      </c>
      <c r="Q2">
        <v>18.919811198203998</v>
      </c>
      <c r="R2">
        <v>633.41433039017249</v>
      </c>
      <c r="S2">
        <v>655.07666230135692</v>
      </c>
      <c r="T2">
        <v>473.0496806577251</v>
      </c>
      <c r="U2">
        <v>751.94264319469494</v>
      </c>
      <c r="V2">
        <v>639.92475162604239</v>
      </c>
      <c r="W2">
        <v>660.13103329792864</v>
      </c>
      <c r="X2">
        <v>0.65887949640204524</v>
      </c>
      <c r="Y2">
        <v>2.9804405819011333</v>
      </c>
      <c r="Z2">
        <v>0.19336671191200075</v>
      </c>
      <c r="AA2">
        <v>1.6975363948810918</v>
      </c>
      <c r="AB2">
        <v>5.5302231850962711</v>
      </c>
      <c r="AC2" s="1">
        <f>[1]Digest!AI2</f>
        <v>5.5302231850962711</v>
      </c>
      <c r="AD2">
        <v>5.7719315749862723</v>
      </c>
      <c r="AE2">
        <v>2.7392663744838304</v>
      </c>
      <c r="AF2">
        <v>2.3166590382286687</v>
      </c>
      <c r="AG2">
        <v>21.274042713616318</v>
      </c>
      <c r="AH2">
        <v>402.24038772919045</v>
      </c>
      <c r="AI2">
        <v>603.56478641230387</v>
      </c>
      <c r="AJ2">
        <v>740.28567727652501</v>
      </c>
      <c r="AK2">
        <v>85.540983971115082</v>
      </c>
      <c r="AL2">
        <v>34.797602281897731</v>
      </c>
      <c r="AM2">
        <v>181.8742463870353</v>
      </c>
    </row>
    <row r="3" spans="1:39" x14ac:dyDescent="0.25">
      <c r="A3">
        <v>1</v>
      </c>
      <c r="B3">
        <v>2</v>
      </c>
      <c r="C3">
        <v>1</v>
      </c>
      <c r="D3" t="s">
        <v>39</v>
      </c>
      <c r="E3">
        <v>301</v>
      </c>
      <c r="F3">
        <v>0.55500000000000005</v>
      </c>
      <c r="G3">
        <v>5.9356355660859199</v>
      </c>
      <c r="H3">
        <v>6.8466670053410787</v>
      </c>
      <c r="I3">
        <v>1.207798204872349</v>
      </c>
      <c r="J3">
        <v>0.56877236127142039</v>
      </c>
      <c r="K3">
        <v>3.7705879472875887</v>
      </c>
      <c r="L3">
        <v>0.23862437745988227</v>
      </c>
      <c r="M3">
        <v>1.6524826018438485</v>
      </c>
      <c r="N3">
        <v>6.2304672878627398</v>
      </c>
      <c r="O3">
        <v>19.719719488657542</v>
      </c>
      <c r="P3">
        <v>22.746402011099931</v>
      </c>
      <c r="Q3">
        <v>12.526870256769397</v>
      </c>
      <c r="R3">
        <v>488.72373841978003</v>
      </c>
      <c r="S3">
        <v>256.58473747548965</v>
      </c>
      <c r="T3">
        <v>338.96450000947743</v>
      </c>
      <c r="U3">
        <v>475.42459340786343</v>
      </c>
      <c r="V3">
        <v>433.8851936741853</v>
      </c>
      <c r="W3">
        <v>458.26903097495892</v>
      </c>
      <c r="X3">
        <v>0.14593830700014176</v>
      </c>
      <c r="Y3">
        <v>1.8427758376389547</v>
      </c>
      <c r="Z3">
        <v>8.0885192795761812E-2</v>
      </c>
      <c r="AA3">
        <v>0.78563086909517998</v>
      </c>
      <c r="AB3">
        <v>2.8552302065300381</v>
      </c>
      <c r="AC3">
        <v>2.9706674396350685</v>
      </c>
      <c r="AD3">
        <v>2.9563366975247409</v>
      </c>
      <c r="AE3">
        <v>1.8427774404570725</v>
      </c>
      <c r="AF3">
        <v>1.4112052148616432</v>
      </c>
      <c r="AG3">
        <v>9.6620521823584795</v>
      </c>
      <c r="AH3">
        <v>330.32344727058251</v>
      </c>
      <c r="AI3">
        <v>238.44891400083793</v>
      </c>
      <c r="AJ3">
        <v>402.16613745384313</v>
      </c>
      <c r="AK3">
        <v>32.099841137403587</v>
      </c>
      <c r="AL3">
        <v>41.623262829002392</v>
      </c>
      <c r="AM3">
        <v>199.20367890848618</v>
      </c>
    </row>
    <row r="4" spans="1:39" x14ac:dyDescent="0.25">
      <c r="A4">
        <v>1</v>
      </c>
      <c r="B4">
        <v>3</v>
      </c>
      <c r="C4">
        <v>1</v>
      </c>
      <c r="D4" t="s">
        <v>40</v>
      </c>
      <c r="E4">
        <v>358</v>
      </c>
      <c r="F4">
        <v>0.56899999999999995</v>
      </c>
      <c r="G4">
        <v>7.0645050497444535</v>
      </c>
      <c r="H4">
        <v>8.9373006127943597</v>
      </c>
      <c r="I4">
        <v>1.3715621865607772</v>
      </c>
      <c r="J4">
        <v>0.83412990487581706</v>
      </c>
      <c r="K4">
        <v>4.6201653941333127</v>
      </c>
      <c r="L4">
        <v>0.38747555999949629</v>
      </c>
      <c r="M4">
        <v>2.3280031346419126</v>
      </c>
      <c r="N4">
        <v>8.1697739936505371</v>
      </c>
      <c r="O4">
        <v>19.733254328895121</v>
      </c>
      <c r="P4">
        <v>24.964526851380892</v>
      </c>
      <c r="Q4">
        <v>12.905489927746682</v>
      </c>
      <c r="R4">
        <v>456.60190842162012</v>
      </c>
      <c r="S4">
        <v>193.36252242558953</v>
      </c>
      <c r="T4">
        <v>202.75475566413098</v>
      </c>
      <c r="U4">
        <v>526.97621047698897</v>
      </c>
      <c r="V4">
        <v>396.90444207818342</v>
      </c>
      <c r="W4">
        <v>437.73923045695955</v>
      </c>
      <c r="X4">
        <v>0.16128946243740505</v>
      </c>
      <c r="Y4">
        <v>2.1095763361847975</v>
      </c>
      <c r="Z4">
        <v>7.8562512493520198E-2</v>
      </c>
      <c r="AA4">
        <v>1.2268022698721466</v>
      </c>
      <c r="AB4">
        <v>3.5762305809878674</v>
      </c>
      <c r="AC4">
        <v>3.5472543134061523</v>
      </c>
      <c r="AD4">
        <v>3.6744337216047698</v>
      </c>
      <c r="AE4">
        <v>1.7515913843288691</v>
      </c>
      <c r="AF4">
        <v>1.3191072981721579</v>
      </c>
      <c r="AG4">
        <v>11.789258464295539</v>
      </c>
      <c r="AH4">
        <v>424.08891646331568</v>
      </c>
      <c r="AI4">
        <v>410.04098841250135</v>
      </c>
      <c r="AJ4">
        <v>599.44969726652312</v>
      </c>
      <c r="AK4">
        <v>32.93088956507134</v>
      </c>
      <c r="AL4">
        <v>50.847107906064807</v>
      </c>
      <c r="AM4">
        <v>233.24276385036788</v>
      </c>
    </row>
    <row r="5" spans="1:39" x14ac:dyDescent="0.25">
      <c r="A5">
        <v>1</v>
      </c>
      <c r="B5">
        <v>4</v>
      </c>
      <c r="C5">
        <v>1</v>
      </c>
      <c r="D5" t="s">
        <v>41</v>
      </c>
      <c r="E5">
        <v>404</v>
      </c>
      <c r="F5">
        <v>0.57999999999999996</v>
      </c>
      <c r="G5">
        <v>6.2301490078795654</v>
      </c>
      <c r="H5">
        <v>8.2342485253710365</v>
      </c>
      <c r="I5">
        <v>1.1075667220736032</v>
      </c>
      <c r="J5">
        <v>0.85441459950593712</v>
      </c>
      <c r="K5">
        <v>3.9104007521283575</v>
      </c>
      <c r="L5">
        <v>0.33127890228157675</v>
      </c>
      <c r="M5">
        <v>2.4551670303472335</v>
      </c>
      <c r="N5">
        <v>7.5512612842631048</v>
      </c>
      <c r="O5">
        <v>15.421160910592983</v>
      </c>
      <c r="P5">
        <v>20.381803280621376</v>
      </c>
      <c r="Q5">
        <v>9.6792097824959349</v>
      </c>
      <c r="R5">
        <v>510.54767449356052</v>
      </c>
      <c r="S5">
        <v>297.18499727694541</v>
      </c>
      <c r="T5">
        <v>650.67160201982927</v>
      </c>
      <c r="U5">
        <v>509.18566819165545</v>
      </c>
      <c r="V5">
        <v>445.70527211230802</v>
      </c>
      <c r="W5">
        <v>492.11048456782322</v>
      </c>
      <c r="X5">
        <v>0.25391920042755434</v>
      </c>
      <c r="Y5">
        <v>1.9964460103370028</v>
      </c>
      <c r="Z5">
        <v>0.21555377406292403</v>
      </c>
      <c r="AA5">
        <v>1.2501358648694785</v>
      </c>
      <c r="AB5">
        <v>3.7160548496969596</v>
      </c>
      <c r="AC5">
        <v>3.6700479796408692</v>
      </c>
      <c r="AD5">
        <v>3.9854970672756149</v>
      </c>
      <c r="AE5">
        <v>2.0747244659685826</v>
      </c>
      <c r="AF5">
        <v>1.6454717106282686</v>
      </c>
      <c r="AG5">
        <v>13.549223006780577</v>
      </c>
      <c r="AH5">
        <v>246.65696694746089</v>
      </c>
      <c r="AI5">
        <v>607.75763255847619</v>
      </c>
      <c r="AJ5">
        <v>644.06656489315594</v>
      </c>
      <c r="AK5">
        <v>33.537680709852914</v>
      </c>
      <c r="AL5">
        <v>47.535313616938701</v>
      </c>
      <c r="AM5">
        <v>229.925185193543</v>
      </c>
    </row>
    <row r="6" spans="1:39" x14ac:dyDescent="0.25">
      <c r="A6">
        <v>2</v>
      </c>
      <c r="B6">
        <v>1</v>
      </c>
      <c r="C6">
        <v>3</v>
      </c>
      <c r="D6" t="s">
        <v>42</v>
      </c>
      <c r="E6">
        <v>217</v>
      </c>
      <c r="F6">
        <v>0.26700000000000002</v>
      </c>
      <c r="G6">
        <v>2.8961180092488195</v>
      </c>
      <c r="H6">
        <v>4.1237076686643848</v>
      </c>
      <c r="I6">
        <v>0.42814713961738154</v>
      </c>
      <c r="J6">
        <v>0.73279003409882815</v>
      </c>
      <c r="K6">
        <v>1.8919832092670459</v>
      </c>
      <c r="L6">
        <v>0.17081884132374878</v>
      </c>
      <c r="M6">
        <v>0.96895848377811156</v>
      </c>
      <c r="N6">
        <v>3.7645505684677341</v>
      </c>
      <c r="O6">
        <v>13.346165941238798</v>
      </c>
      <c r="P6">
        <v>19.003261145918824</v>
      </c>
      <c r="Q6">
        <v>8.718816632567032</v>
      </c>
      <c r="R6">
        <v>688.42813503145385</v>
      </c>
      <c r="S6">
        <v>808.86603314678462</v>
      </c>
      <c r="T6">
        <v>612.95857307456833</v>
      </c>
      <c r="U6">
        <v>804.52118521491059</v>
      </c>
      <c r="V6">
        <v>709.98751187880941</v>
      </c>
      <c r="W6">
        <v>738.32875684656688</v>
      </c>
      <c r="X6">
        <v>0.59272896801101616</v>
      </c>
      <c r="Y6">
        <v>1.3024944722665373</v>
      </c>
      <c r="Z6">
        <v>0.10470487323205616</v>
      </c>
      <c r="AA6">
        <v>0.77954762779320896</v>
      </c>
      <c r="AB6">
        <v>2.7794759413028185</v>
      </c>
      <c r="AC6">
        <v>2.927780947390592</v>
      </c>
      <c r="AD6">
        <v>2.9103570328428887</v>
      </c>
      <c r="AE6">
        <v>3.1641633932116382</v>
      </c>
      <c r="AF6">
        <v>2.7458050271437546</v>
      </c>
      <c r="AG6">
        <v>11.322897247089919</v>
      </c>
      <c r="AH6">
        <v>289.45521466257122</v>
      </c>
      <c r="AI6">
        <v>443.33481943625696</v>
      </c>
      <c r="AJ6">
        <v>539.91919293305114</v>
      </c>
      <c r="AK6">
        <v>52.17924998658949</v>
      </c>
      <c r="AL6">
        <v>47.683837550660009</v>
      </c>
      <c r="AM6">
        <v>263.64323691729777</v>
      </c>
    </row>
    <row r="7" spans="1:39" x14ac:dyDescent="0.25">
      <c r="A7">
        <v>2</v>
      </c>
      <c r="B7">
        <v>2</v>
      </c>
      <c r="C7">
        <v>3</v>
      </c>
      <c r="D7" t="s">
        <v>43</v>
      </c>
      <c r="E7">
        <v>244.33333333333334</v>
      </c>
      <c r="F7">
        <v>0.28999999999999998</v>
      </c>
      <c r="G7">
        <v>5.0804092002335377</v>
      </c>
      <c r="H7">
        <v>5.9901770241951997</v>
      </c>
      <c r="I7">
        <v>1.0324529194211174</v>
      </c>
      <c r="J7">
        <v>0.7192693496049003</v>
      </c>
      <c r="K7">
        <v>3.2746824237704604</v>
      </c>
      <c r="L7">
        <v>0.20722177527153113</v>
      </c>
      <c r="M7">
        <v>1.2296422247531016</v>
      </c>
      <c r="N7">
        <v>5.4308157733999938</v>
      </c>
      <c r="O7">
        <v>20.792943520737534</v>
      </c>
      <c r="P7">
        <v>24.516413468738879</v>
      </c>
      <c r="Q7">
        <v>13.402520151857273</v>
      </c>
      <c r="R7">
        <v>582.60062244657377</v>
      </c>
      <c r="S7">
        <v>564.40263446858819</v>
      </c>
      <c r="T7">
        <v>291.89167425608997</v>
      </c>
      <c r="U7">
        <v>468.81785171633044</v>
      </c>
      <c r="V7">
        <v>509.62930323667024</v>
      </c>
      <c r="W7">
        <v>543.33532832774904</v>
      </c>
      <c r="X7">
        <v>0.40595751580951372</v>
      </c>
      <c r="Y7">
        <v>1.9078320184035251</v>
      </c>
      <c r="Z7">
        <v>6.0486310926326448E-2</v>
      </c>
      <c r="AA7">
        <v>0.57647822618843825</v>
      </c>
      <c r="AB7">
        <v>2.950754071327804</v>
      </c>
      <c r="AC7">
        <v>3.0527697431049101</v>
      </c>
      <c r="AD7">
        <v>3.0263619599857119</v>
      </c>
      <c r="AE7">
        <v>2.2163011852409609</v>
      </c>
      <c r="AF7">
        <v>1.7884641970933706</v>
      </c>
      <c r="AG7">
        <v>10.713217142024424</v>
      </c>
      <c r="AH7">
        <v>242.54252720915633</v>
      </c>
      <c r="AI7">
        <v>476.72682239574397</v>
      </c>
      <c r="AJ7">
        <v>536.6086753304553</v>
      </c>
      <c r="AK7">
        <v>43.846727729977175</v>
      </c>
      <c r="AL7">
        <v>50.088471858328724</v>
      </c>
      <c r="AM7">
        <v>243.75780977275335</v>
      </c>
    </row>
    <row r="8" spans="1:39" x14ac:dyDescent="0.25">
      <c r="A8">
        <v>2</v>
      </c>
      <c r="B8">
        <v>3</v>
      </c>
      <c r="C8">
        <v>3</v>
      </c>
      <c r="D8" t="s">
        <v>44</v>
      </c>
      <c r="E8">
        <v>300.33333333333331</v>
      </c>
      <c r="F8">
        <v>0.55900000000000005</v>
      </c>
      <c r="G8">
        <v>5.4045597488380981</v>
      </c>
      <c r="H8">
        <v>6.0705061813668184</v>
      </c>
      <c r="I8">
        <v>1.0397264606097216</v>
      </c>
      <c r="J8">
        <v>0.69746731051054722</v>
      </c>
      <c r="K8">
        <v>3.491405546131765</v>
      </c>
      <c r="L8">
        <v>0.2365476554732657</v>
      </c>
      <c r="M8">
        <v>1.049606250766443</v>
      </c>
      <c r="N8">
        <v>5.4750267628820222</v>
      </c>
      <c r="O8">
        <v>17.995204491136843</v>
      </c>
      <c r="P8">
        <v>20.212562202109272</v>
      </c>
      <c r="Q8">
        <v>11.625101707430961</v>
      </c>
      <c r="R8">
        <v>500.56527949186557</v>
      </c>
      <c r="S8">
        <v>389.96155876566974</v>
      </c>
      <c r="T8">
        <v>76.683389821220985</v>
      </c>
      <c r="U8">
        <v>363.24495419568188</v>
      </c>
      <c r="V8">
        <v>401.89021891124708</v>
      </c>
      <c r="W8">
        <v>441.83624810254236</v>
      </c>
      <c r="X8">
        <v>0.27198543959479238</v>
      </c>
      <c r="Y8">
        <v>1.7476763930188965</v>
      </c>
      <c r="Z8">
        <v>1.813927607595231E-2</v>
      </c>
      <c r="AA8">
        <v>0.38126417448315797</v>
      </c>
      <c r="AB8">
        <v>2.4190652831728006</v>
      </c>
      <c r="AC8">
        <v>2.4396770581315894</v>
      </c>
      <c r="AD8">
        <v>2.4417393782677395</v>
      </c>
      <c r="AE8">
        <v>1.7519425436049603</v>
      </c>
      <c r="AF8">
        <v>1.3194619690410099</v>
      </c>
      <c r="AG8">
        <v>8.0098020391418832</v>
      </c>
      <c r="AH8">
        <v>371.28248500818393</v>
      </c>
      <c r="AI8">
        <v>326.18482550236331</v>
      </c>
      <c r="AJ8">
        <v>498.56865080712839</v>
      </c>
      <c r="AK8">
        <v>26.669707122558993</v>
      </c>
      <c r="AL8">
        <v>62.244815586046833</v>
      </c>
      <c r="AM8">
        <v>288.32099545315378</v>
      </c>
    </row>
    <row r="9" spans="1:39" x14ac:dyDescent="0.25">
      <c r="A9">
        <v>2</v>
      </c>
      <c r="B9">
        <v>4</v>
      </c>
      <c r="C9">
        <v>3</v>
      </c>
      <c r="D9" t="s">
        <v>45</v>
      </c>
      <c r="E9">
        <v>347.33333333333331</v>
      </c>
      <c r="F9">
        <v>0.59299999999999997</v>
      </c>
      <c r="G9">
        <v>10.686382928700624</v>
      </c>
      <c r="H9">
        <v>12.472327214967198</v>
      </c>
      <c r="I9">
        <v>1.8751285494947463</v>
      </c>
      <c r="J9">
        <v>1.6981252528693103</v>
      </c>
      <c r="K9">
        <v>6.6298220671149837</v>
      </c>
      <c r="L9">
        <v>0.47125409529670126</v>
      </c>
      <c r="M9">
        <v>2.4962267131570446</v>
      </c>
      <c r="N9">
        <v>11.295428128438038</v>
      </c>
      <c r="O9">
        <v>30.766937414685103</v>
      </c>
      <c r="P9">
        <v>35.908811559406523</v>
      </c>
      <c r="Q9">
        <v>19.08777946386272</v>
      </c>
      <c r="R9">
        <v>616.42086817564336</v>
      </c>
      <c r="S9">
        <v>650.53721720355986</v>
      </c>
      <c r="T9">
        <v>635.1687041666537</v>
      </c>
      <c r="U9">
        <v>479.72490474462245</v>
      </c>
      <c r="V9">
        <v>561.62612968939823</v>
      </c>
      <c r="W9">
        <v>592.122958962486</v>
      </c>
      <c r="X9">
        <v>1.1046936764646924</v>
      </c>
      <c r="Y9">
        <v>4.0867606744610567</v>
      </c>
      <c r="Z9">
        <v>0.29932585304283449</v>
      </c>
      <c r="AA9">
        <v>1.1975021221902451</v>
      </c>
      <c r="AB9">
        <v>6.6882823261588271</v>
      </c>
      <c r="AC9">
        <v>7.0047848619617783</v>
      </c>
      <c r="AD9">
        <v>7.0624396424623725</v>
      </c>
      <c r="AE9">
        <v>2.5010449786232956</v>
      </c>
      <c r="AF9">
        <v>2.0760554284095285</v>
      </c>
      <c r="AG9">
        <v>25.893242619532547</v>
      </c>
      <c r="AH9">
        <v>238.41257039908839</v>
      </c>
      <c r="AI9">
        <v>1459.7126824702218</v>
      </c>
      <c r="AJ9">
        <v>1320.3541910315939</v>
      </c>
      <c r="AK9">
        <v>74.548683165640725</v>
      </c>
      <c r="AL9">
        <v>50.992230306280213</v>
      </c>
      <c r="AM9">
        <v>253.89556990255929</v>
      </c>
    </row>
    <row r="10" spans="1:39" x14ac:dyDescent="0.25">
      <c r="A10">
        <v>3</v>
      </c>
      <c r="B10">
        <v>1</v>
      </c>
      <c r="C10">
        <v>0</v>
      </c>
      <c r="D10" t="s">
        <v>46</v>
      </c>
      <c r="E10">
        <v>189.83333333333334</v>
      </c>
      <c r="F10">
        <v>0.33100000000000002</v>
      </c>
      <c r="G10">
        <v>5.7192111505476015</v>
      </c>
      <c r="H10">
        <v>5.7192111505476015</v>
      </c>
      <c r="I10">
        <v>0.81893657519510676</v>
      </c>
      <c r="J10">
        <v>0.61936343287824203</v>
      </c>
      <c r="K10">
        <v>3.4224914376772251</v>
      </c>
      <c r="L10">
        <v>0.23019173914063262</v>
      </c>
      <c r="M10">
        <v>0.87534564123651393</v>
      </c>
      <c r="N10">
        <v>5.1473922509326133</v>
      </c>
      <c r="O10">
        <v>30.127538984447416</v>
      </c>
      <c r="P10">
        <v>30.127538984447416</v>
      </c>
      <c r="Q10">
        <v>18.028927678721114</v>
      </c>
      <c r="R10">
        <v>643.1431455442895</v>
      </c>
      <c r="S10">
        <v>583.51784555097879</v>
      </c>
      <c r="T10">
        <v>366.10659606179996</v>
      </c>
      <c r="U10">
        <v>723.64969286847418</v>
      </c>
      <c r="V10">
        <v>593.8685970406126</v>
      </c>
      <c r="W10">
        <v>637.27022992872844</v>
      </c>
      <c r="X10">
        <v>0.36140961596617005</v>
      </c>
      <c r="Y10">
        <v>2.2011519088261284</v>
      </c>
      <c r="Z10">
        <v>8.4274714058322819E-2</v>
      </c>
      <c r="AA10">
        <v>0.63344360443456083</v>
      </c>
      <c r="AB10">
        <v>3.2802798432851814</v>
      </c>
      <c r="AC10">
        <v>3.3964599021547319</v>
      </c>
      <c r="AD10">
        <v>3.3856232358580858</v>
      </c>
      <c r="AE10">
        <v>2.5740223484919142</v>
      </c>
      <c r="AF10">
        <v>2.1497625719768334</v>
      </c>
      <c r="AG10">
        <v>12.294946072679796</v>
      </c>
      <c r="AH10">
        <v>157.58705424346238</v>
      </c>
      <c r="AI10">
        <v>461.77637863477969</v>
      </c>
      <c r="AJ10">
        <v>470.27681762363966</v>
      </c>
      <c r="AK10">
        <v>64.767055694537987</v>
      </c>
      <c r="AL10">
        <v>38.249603930238187</v>
      </c>
      <c r="AM10">
        <v>188.81420563739255</v>
      </c>
    </row>
    <row r="11" spans="1:39" x14ac:dyDescent="0.25">
      <c r="A11">
        <v>3</v>
      </c>
      <c r="B11">
        <v>2</v>
      </c>
      <c r="C11">
        <v>0</v>
      </c>
      <c r="D11" t="s">
        <v>47</v>
      </c>
      <c r="E11">
        <v>182.66666666666666</v>
      </c>
      <c r="F11">
        <v>0.224</v>
      </c>
      <c r="G11">
        <v>4.6210339491109451</v>
      </c>
      <c r="H11">
        <v>4.6210339491109451</v>
      </c>
      <c r="I11">
        <v>0.9274702890189781</v>
      </c>
      <c r="J11">
        <v>0.3599166038019454</v>
      </c>
      <c r="K11">
        <v>2.86315315634122</v>
      </c>
      <c r="L11">
        <v>0.15123740266500188</v>
      </c>
      <c r="M11">
        <v>0.88049878952078231</v>
      </c>
      <c r="N11">
        <v>4.2548059523289501</v>
      </c>
      <c r="O11">
        <v>25.297631108271599</v>
      </c>
      <c r="P11">
        <v>25.297631108271599</v>
      </c>
      <c r="Q11">
        <v>15.674196111357045</v>
      </c>
      <c r="R11">
        <v>528.32454219253725</v>
      </c>
      <c r="S11">
        <v>330.33324181788277</v>
      </c>
      <c r="T11">
        <v>278.83394190006379</v>
      </c>
      <c r="U11">
        <v>224.35322232734879</v>
      </c>
      <c r="V11">
        <v>400.02176837287857</v>
      </c>
      <c r="W11">
        <v>439.80369066582676</v>
      </c>
      <c r="X11">
        <v>0.11889241851797913</v>
      </c>
      <c r="Y11">
        <v>1.512674080551093</v>
      </c>
      <c r="Z11">
        <v>4.2170121147809686E-2</v>
      </c>
      <c r="AA11">
        <v>0.19754274068431754</v>
      </c>
      <c r="AB11">
        <v>1.8712793609012</v>
      </c>
      <c r="AC11">
        <v>1.8485141720344669</v>
      </c>
      <c r="AD11">
        <v>1.9239920123359615</v>
      </c>
      <c r="AE11">
        <v>1.7842559527754867</v>
      </c>
      <c r="AF11">
        <v>1.3520985123032416</v>
      </c>
      <c r="AG11">
        <v>6.2480931278956824</v>
      </c>
      <c r="AH11">
        <v>401.54002181675583</v>
      </c>
      <c r="AI11">
        <v>0</v>
      </c>
      <c r="AJ11">
        <v>256.98561396272373</v>
      </c>
      <c r="AK11">
        <v>34.204889386290233</v>
      </c>
      <c r="AL11">
        <v>41.130247053355752</v>
      </c>
      <c r="AM11">
        <v>192.33718456051969</v>
      </c>
    </row>
    <row r="12" spans="1:39" x14ac:dyDescent="0.25">
      <c r="A12">
        <v>3</v>
      </c>
      <c r="B12">
        <v>3</v>
      </c>
      <c r="C12">
        <v>0</v>
      </c>
      <c r="D12" t="s">
        <v>48</v>
      </c>
      <c r="E12">
        <v>250</v>
      </c>
      <c r="F12">
        <v>0.38900000000000001</v>
      </c>
      <c r="G12">
        <v>4.982002784203031</v>
      </c>
      <c r="H12">
        <v>4.982002784203031</v>
      </c>
      <c r="I12">
        <v>0.95217636843546649</v>
      </c>
      <c r="J12">
        <v>0.4324027108558488</v>
      </c>
      <c r="K12">
        <v>3.1125204141785878</v>
      </c>
      <c r="L12">
        <v>0.18536531591548966</v>
      </c>
      <c r="M12">
        <v>0.87407853221051468</v>
      </c>
      <c r="N12">
        <v>4.6043669731604409</v>
      </c>
      <c r="O12">
        <v>19.928011136812124</v>
      </c>
      <c r="P12">
        <v>19.928011136812124</v>
      </c>
      <c r="Q12">
        <v>12.450081656714351</v>
      </c>
      <c r="R12">
        <v>501.62898029269155</v>
      </c>
      <c r="S12">
        <v>78.010924952871321</v>
      </c>
      <c r="T12">
        <v>9.7162877224184481</v>
      </c>
      <c r="U12">
        <v>39.352337300605129</v>
      </c>
      <c r="V12">
        <v>292.34045153968674</v>
      </c>
      <c r="W12">
        <v>354.28554726619541</v>
      </c>
      <c r="X12">
        <v>3.3732135425993737E-2</v>
      </c>
      <c r="Y12">
        <v>1.5613304415045908</v>
      </c>
      <c r="Z12">
        <v>1.8010627431918891E-3</v>
      </c>
      <c r="AA12">
        <v>3.4397033226766016E-2</v>
      </c>
      <c r="AB12">
        <v>1.6312606729005426</v>
      </c>
      <c r="AC12">
        <v>1.4564409435058905</v>
      </c>
      <c r="AD12">
        <v>1.6335120013295323</v>
      </c>
      <c r="AE12">
        <v>1.3865679408985554</v>
      </c>
      <c r="AF12">
        <v>0.95043362030754097</v>
      </c>
      <c r="AG12">
        <v>4.7350629425723358</v>
      </c>
      <c r="AH12">
        <v>908.73796943336947</v>
      </c>
      <c r="AI12">
        <v>0</v>
      </c>
      <c r="AJ12">
        <v>581.59230043735647</v>
      </c>
      <c r="AK12">
        <v>18.940251770289343</v>
      </c>
      <c r="AL12">
        <v>122.82673060337501</v>
      </c>
      <c r="AM12">
        <v>265.07272445120259</v>
      </c>
    </row>
    <row r="13" spans="1:39" x14ac:dyDescent="0.25">
      <c r="A13">
        <v>3</v>
      </c>
      <c r="B13">
        <v>4</v>
      </c>
      <c r="C13">
        <v>0</v>
      </c>
      <c r="D13" t="s">
        <v>49</v>
      </c>
      <c r="E13">
        <v>295</v>
      </c>
      <c r="F13">
        <v>0.51500000000000001</v>
      </c>
      <c r="G13">
        <v>5.7242131134641125</v>
      </c>
      <c r="H13">
        <v>5.7242131134641125</v>
      </c>
      <c r="I13">
        <v>0.99143371125198421</v>
      </c>
      <c r="J13">
        <v>0.57413857528045054</v>
      </c>
      <c r="K13">
        <v>3.8014499286515173</v>
      </c>
      <c r="L13">
        <v>0.22068445757028002</v>
      </c>
      <c r="M13">
        <v>0.68903508058496232</v>
      </c>
      <c r="N13">
        <v>5.2853080420872089</v>
      </c>
      <c r="O13">
        <v>19.404112249030888</v>
      </c>
      <c r="P13">
        <v>19.404112249030888</v>
      </c>
      <c r="Q13">
        <v>12.886270944581415</v>
      </c>
      <c r="R13">
        <v>626.32575505859745</v>
      </c>
      <c r="S13">
        <v>374.77502227965505</v>
      </c>
      <c r="T13">
        <v>423.48152062053407</v>
      </c>
      <c r="V13">
        <v>421.89463004951267</v>
      </c>
      <c r="W13">
        <v>477.71684464926182</v>
      </c>
      <c r="X13">
        <v>0.21517279734234024</v>
      </c>
      <c r="Y13">
        <v>2.3809459968801128</v>
      </c>
      <c r="Z13">
        <v>9.3455789669179917E-2</v>
      </c>
      <c r="AB13">
        <v>2.5248806808652695</v>
      </c>
      <c r="AC13">
        <v>2.4150147738295109</v>
      </c>
      <c r="AD13">
        <v>2.8063943209781077</v>
      </c>
      <c r="AE13">
        <v>2.1109321116088502</v>
      </c>
      <c r="AF13">
        <v>1.6820414327249387</v>
      </c>
      <c r="AG13">
        <v>9.6283636265940586</v>
      </c>
      <c r="AH13">
        <v>304.74288505079289</v>
      </c>
      <c r="AI13">
        <v>269.39569022965759</v>
      </c>
      <c r="AJ13">
        <v>410.5519986162335</v>
      </c>
      <c r="AK13">
        <v>32.638520768115448</v>
      </c>
      <c r="AL13">
        <v>42.639851852111896</v>
      </c>
      <c r="AM13">
        <v>227.3923594217905</v>
      </c>
    </row>
    <row r="14" spans="1:39" x14ac:dyDescent="0.25">
      <c r="A14">
        <v>5</v>
      </c>
      <c r="B14">
        <v>1</v>
      </c>
      <c r="C14">
        <v>1</v>
      </c>
      <c r="D14" t="s">
        <v>37</v>
      </c>
      <c r="E14">
        <v>196</v>
      </c>
      <c r="F14">
        <v>0.38100000000000001</v>
      </c>
      <c r="G14">
        <v>5.2261323620924456</v>
      </c>
      <c r="H14">
        <v>6.0257076592078782</v>
      </c>
      <c r="I14">
        <v>0.76011081401443914</v>
      </c>
      <c r="J14">
        <v>0.65825235779468072</v>
      </c>
      <c r="K14">
        <v>3.2084261417317665</v>
      </c>
      <c r="L14">
        <v>0.2622303377441928</v>
      </c>
      <c r="M14">
        <v>1.3509582158725486</v>
      </c>
      <c r="N14">
        <v>5.4798670531431881</v>
      </c>
      <c r="O14">
        <v>26.663940622920641</v>
      </c>
      <c r="P14">
        <v>30.74340642452999</v>
      </c>
      <c r="Q14">
        <v>16.369521131284525</v>
      </c>
      <c r="R14">
        <v>650.30406884326408</v>
      </c>
      <c r="S14">
        <v>656.42189357721691</v>
      </c>
      <c r="T14">
        <v>506.13378891252512</v>
      </c>
      <c r="U14">
        <v>748.25829840876122</v>
      </c>
      <c r="V14">
        <v>630.19753411227271</v>
      </c>
      <c r="W14">
        <v>668.28868810719882</v>
      </c>
      <c r="X14">
        <v>0.43209125915525204</v>
      </c>
      <c r="Y14">
        <v>2.086452574551263</v>
      </c>
      <c r="Z14">
        <v>0.13272363441027946</v>
      </c>
      <c r="AA14">
        <v>1.0108656958301292</v>
      </c>
      <c r="AB14">
        <v>3.6621331639469226</v>
      </c>
      <c r="AC14">
        <v>3.7973861081142397</v>
      </c>
      <c r="AD14">
        <v>3.8280377069597726</v>
      </c>
      <c r="AE14">
        <v>2.7674840688371649</v>
      </c>
      <c r="AF14">
        <v>2.3451589095255363</v>
      </c>
      <c r="AG14">
        <v>14.131242003187619</v>
      </c>
      <c r="AH14">
        <v>269.05771475679899</v>
      </c>
      <c r="AI14">
        <v>389.19464303788175</v>
      </c>
      <c r="AJ14">
        <v>483.55265187465676</v>
      </c>
      <c r="AK14">
        <v>72.098173485651117</v>
      </c>
      <c r="AL14">
        <v>34.218694419470033</v>
      </c>
      <c r="AM14">
        <v>179.74560954666072</v>
      </c>
    </row>
    <row r="15" spans="1:39" x14ac:dyDescent="0.25">
      <c r="A15">
        <v>5</v>
      </c>
      <c r="B15">
        <v>2</v>
      </c>
      <c r="C15">
        <v>1</v>
      </c>
      <c r="D15" t="s">
        <v>39</v>
      </c>
      <c r="E15">
        <v>237</v>
      </c>
      <c r="F15">
        <v>0.436</v>
      </c>
      <c r="G15">
        <v>6.0033604014387851</v>
      </c>
      <c r="H15">
        <v>6.7027693174087428</v>
      </c>
      <c r="I15">
        <v>1.2175630686579968</v>
      </c>
      <c r="J15">
        <v>0.54931636465075862</v>
      </c>
      <c r="K15">
        <v>3.7909656535999581</v>
      </c>
      <c r="L15">
        <v>0.23053592955499302</v>
      </c>
      <c r="M15">
        <v>1.5142631507109785</v>
      </c>
      <c r="N15">
        <v>6.0850810985166879</v>
      </c>
      <c r="O15">
        <v>25.33063460522694</v>
      </c>
      <c r="P15">
        <v>28.28172707767402</v>
      </c>
      <c r="Q15">
        <v>15.995635669198135</v>
      </c>
      <c r="R15">
        <v>537.67946528990035</v>
      </c>
      <c r="S15">
        <v>365.63754462789916</v>
      </c>
      <c r="T15">
        <v>408.43814416212069</v>
      </c>
      <c r="U15">
        <v>383.08666704698925</v>
      </c>
      <c r="V15">
        <v>458.49193482543967</v>
      </c>
      <c r="W15">
        <v>478.78224067269798</v>
      </c>
      <c r="X15">
        <v>0.20085068679482709</v>
      </c>
      <c r="Y15">
        <v>2.0383243855600033</v>
      </c>
      <c r="Z15">
        <v>9.415966723013075E-2</v>
      </c>
      <c r="AA15">
        <v>0.58009402343794148</v>
      </c>
      <c r="AB15">
        <v>2.9134287630229023</v>
      </c>
      <c r="AC15">
        <v>3.0731656730273258</v>
      </c>
      <c r="AD15">
        <v>3.0311283470605663</v>
      </c>
      <c r="AE15">
        <v>1.9405743238130946</v>
      </c>
      <c r="AF15">
        <v>1.5099800670512256</v>
      </c>
      <c r="AG15">
        <v>10.12104806332975</v>
      </c>
      <c r="AH15">
        <v>346.08677918795701</v>
      </c>
      <c r="AI15">
        <v>203.22958546280159</v>
      </c>
      <c r="AJ15">
        <v>384.0792070505338</v>
      </c>
      <c r="AK15">
        <v>42.704844149070681</v>
      </c>
      <c r="AL15">
        <v>37.948560726839844</v>
      </c>
      <c r="AM15">
        <v>188.54635185272264</v>
      </c>
    </row>
    <row r="16" spans="1:39" x14ac:dyDescent="0.25">
      <c r="A16">
        <v>5</v>
      </c>
      <c r="B16">
        <v>3</v>
      </c>
      <c r="C16">
        <v>1</v>
      </c>
      <c r="D16" t="s">
        <v>40</v>
      </c>
      <c r="E16">
        <v>289.33333333333331</v>
      </c>
      <c r="F16">
        <v>0.52300000000000002</v>
      </c>
      <c r="G16">
        <v>6.0761353252152839</v>
      </c>
      <c r="H16">
        <v>7.5289203835380798</v>
      </c>
      <c r="I16">
        <v>1.1778688656712737</v>
      </c>
      <c r="J16">
        <v>0.69878720474099842</v>
      </c>
      <c r="K16">
        <v>3.9563455141498416</v>
      </c>
      <c r="L16">
        <v>0.32275138075193471</v>
      </c>
      <c r="M16">
        <v>1.8960547846624909</v>
      </c>
      <c r="N16">
        <v>6.8739388843052662</v>
      </c>
      <c r="O16">
        <v>21.000467713877711</v>
      </c>
      <c r="P16">
        <v>26.021614228818247</v>
      </c>
      <c r="Q16">
        <v>13.67400523323678</v>
      </c>
      <c r="R16">
        <v>500.60498199869494</v>
      </c>
      <c r="S16">
        <v>290.692076155422</v>
      </c>
      <c r="T16">
        <v>414.56045264296523</v>
      </c>
      <c r="U16">
        <v>484.80199883362224</v>
      </c>
      <c r="V16">
        <v>425.32488088516783</v>
      </c>
      <c r="W16">
        <v>470.86675350239523</v>
      </c>
      <c r="X16">
        <v>0.20313190333700476</v>
      </c>
      <c r="Y16">
        <v>1.9805662748915991</v>
      </c>
      <c r="Z16">
        <v>0.13379995849566406</v>
      </c>
      <c r="AA16">
        <v>0.91921114950242877</v>
      </c>
      <c r="AB16">
        <v>3.2367092862266973</v>
      </c>
      <c r="AC16">
        <v>3.2022371653222459</v>
      </c>
      <c r="AD16">
        <v>3.403959234346277</v>
      </c>
      <c r="AE16">
        <v>1.935778665274243</v>
      </c>
      <c r="AF16">
        <v>1.5051364519269854</v>
      </c>
      <c r="AG16">
        <v>11.332052512919264</v>
      </c>
      <c r="AH16">
        <v>796.93748479691817</v>
      </c>
      <c r="AI16">
        <v>0</v>
      </c>
      <c r="AJ16">
        <v>510.03999027002766</v>
      </c>
      <c r="AK16">
        <v>39.16608011377626</v>
      </c>
      <c r="AL16">
        <v>45.008615137332754</v>
      </c>
      <c r="AM16">
        <v>215.89433679279645</v>
      </c>
    </row>
    <row r="17" spans="1:39" x14ac:dyDescent="0.25">
      <c r="A17">
        <v>5</v>
      </c>
      <c r="B17">
        <v>4</v>
      </c>
      <c r="C17">
        <v>1</v>
      </c>
      <c r="D17" t="s">
        <v>41</v>
      </c>
      <c r="E17">
        <v>332.66666666666669</v>
      </c>
      <c r="F17">
        <v>0.54900000000000004</v>
      </c>
      <c r="G17">
        <v>7.4265618352108982</v>
      </c>
      <c r="H17">
        <v>8.6919095920791438</v>
      </c>
      <c r="I17">
        <v>1.304277933918311</v>
      </c>
      <c r="J17">
        <v>0.88980514808820832</v>
      </c>
      <c r="K17">
        <v>4.544364670310487</v>
      </c>
      <c r="L17">
        <v>0.34382664239405092</v>
      </c>
      <c r="M17">
        <v>2.1334540568202254</v>
      </c>
      <c r="N17">
        <v>7.9114505176129715</v>
      </c>
      <c r="O17">
        <v>22.324334173980656</v>
      </c>
      <c r="P17">
        <v>26.127984745728888</v>
      </c>
      <c r="Q17">
        <v>13.660414840612685</v>
      </c>
      <c r="R17">
        <v>528.27646250891894</v>
      </c>
      <c r="S17">
        <v>440.88709223204637</v>
      </c>
      <c r="T17">
        <v>520.60833237447321</v>
      </c>
      <c r="U17">
        <v>619.74309920978089</v>
      </c>
      <c r="V17">
        <v>509.47610937260214</v>
      </c>
      <c r="W17">
        <v>542.77997837868145</v>
      </c>
      <c r="X17">
        <v>0.39230360439371559</v>
      </c>
      <c r="Y17">
        <v>2.4006808923821334</v>
      </c>
      <c r="Z17">
        <v>0.17899901492268119</v>
      </c>
      <c r="AA17">
        <v>1.3221934291954465</v>
      </c>
      <c r="AB17">
        <v>4.2941769408939763</v>
      </c>
      <c r="AC17">
        <v>4.4283202819908833</v>
      </c>
      <c r="AD17">
        <v>4.5179257095473275</v>
      </c>
      <c r="AE17">
        <v>2.2452561049746991</v>
      </c>
      <c r="AF17">
        <v>1.8177086660244461</v>
      </c>
      <c r="AG17">
        <v>15.799359389823268</v>
      </c>
      <c r="AH17">
        <v>382.3111555309552</v>
      </c>
      <c r="AI17">
        <v>507.49399255725308</v>
      </c>
      <c r="AJ17">
        <v>650.67433358561379</v>
      </c>
      <c r="AK17">
        <v>47.493064298065931</v>
      </c>
      <c r="AL17">
        <v>41.183589633686552</v>
      </c>
      <c r="AM17">
        <v>207.21203628441208</v>
      </c>
    </row>
    <row r="18" spans="1:39" x14ac:dyDescent="0.25">
      <c r="A18">
        <v>6</v>
      </c>
      <c r="B18">
        <v>1</v>
      </c>
      <c r="C18">
        <v>1</v>
      </c>
      <c r="D18" t="s">
        <v>37</v>
      </c>
      <c r="E18">
        <v>230.66666666666666</v>
      </c>
      <c r="F18">
        <v>0.93859999999999999</v>
      </c>
      <c r="G18">
        <v>3.49817111039803</v>
      </c>
      <c r="H18">
        <v>4.9685006337579845</v>
      </c>
      <c r="I18">
        <v>0.52256399912321505</v>
      </c>
      <c r="J18">
        <v>0.54854083678404519</v>
      </c>
      <c r="K18">
        <v>2.2423316984379382</v>
      </c>
      <c r="L18">
        <v>0.23620712063776622</v>
      </c>
      <c r="M18">
        <v>1.5487820948313766</v>
      </c>
      <c r="N18">
        <v>4.5758617506911268</v>
      </c>
      <c r="O18">
        <v>15.165481692477011</v>
      </c>
      <c r="P18">
        <v>21.539742631898775</v>
      </c>
      <c r="Q18">
        <v>9.7210911781991545</v>
      </c>
      <c r="R18">
        <v>599.69948601406327</v>
      </c>
      <c r="S18">
        <v>427.16334208941663</v>
      </c>
      <c r="T18">
        <v>393.88040724791574</v>
      </c>
      <c r="U18">
        <v>735.91564291242844</v>
      </c>
      <c r="V18">
        <v>580.59833047629593</v>
      </c>
      <c r="W18">
        <v>614.49671892633728</v>
      </c>
      <c r="X18">
        <v>0.23431653711319794</v>
      </c>
      <c r="Y18">
        <v>1.3447251670262732</v>
      </c>
      <c r="Z18">
        <v>9.3037356871660926E-2</v>
      </c>
      <c r="AA18">
        <v>1.1397729710490903</v>
      </c>
      <c r="AB18">
        <v>2.8118520320602229</v>
      </c>
      <c r="AC18">
        <v>2.8847031729303043</v>
      </c>
      <c r="AD18">
        <v>2.9281487281497984</v>
      </c>
      <c r="AE18">
        <v>2.5403269261128258</v>
      </c>
      <c r="AF18">
        <v>2.115730195373954</v>
      </c>
      <c r="AG18">
        <v>10.512006816576395</v>
      </c>
      <c r="AH18">
        <v>255.58041403968761</v>
      </c>
      <c r="AI18">
        <v>292.96042274435752</v>
      </c>
      <c r="AJ18">
        <v>397.93980318088609</v>
      </c>
      <c r="AK18">
        <v>45.572283886891888</v>
      </c>
      <c r="AL18">
        <v>37.855740594971302</v>
      </c>
      <c r="AM18">
        <v>195.08168656447168</v>
      </c>
    </row>
    <row r="19" spans="1:39" x14ac:dyDescent="0.25">
      <c r="A19">
        <v>6</v>
      </c>
      <c r="B19">
        <v>2</v>
      </c>
      <c r="C19">
        <v>1</v>
      </c>
      <c r="D19" t="s">
        <v>39</v>
      </c>
      <c r="E19">
        <v>284</v>
      </c>
      <c r="F19">
        <v>0.56699999999999995</v>
      </c>
      <c r="G19">
        <v>4.3524211270581601</v>
      </c>
      <c r="H19">
        <v>5.3709952673947301</v>
      </c>
      <c r="I19">
        <v>0.89198249352317482</v>
      </c>
      <c r="J19">
        <v>0.45802894609243394</v>
      </c>
      <c r="K19">
        <v>2.8006104129239198</v>
      </c>
      <c r="L19">
        <v>0.19204565256720346</v>
      </c>
      <c r="M19">
        <v>1.4597190784563465</v>
      </c>
      <c r="N19">
        <v>4.9104040900399042</v>
      </c>
      <c r="O19">
        <v>15.325426503725916</v>
      </c>
      <c r="P19">
        <v>18.911955166882851</v>
      </c>
      <c r="Q19">
        <v>9.8613042708588718</v>
      </c>
      <c r="R19">
        <v>526.41911764473332</v>
      </c>
      <c r="S19">
        <v>214.49358115636426</v>
      </c>
      <c r="T19">
        <v>61.971208568419556</v>
      </c>
      <c r="U19">
        <v>536.43119204860182</v>
      </c>
      <c r="V19">
        <v>450.50772172886394</v>
      </c>
      <c r="W19">
        <v>482.13532622766081</v>
      </c>
      <c r="X19">
        <v>9.8244268920641475E-2</v>
      </c>
      <c r="Y19">
        <v>1.4742948624380623</v>
      </c>
      <c r="Z19">
        <v>1.1901301189900404E-2</v>
      </c>
      <c r="AA19">
        <v>0.7830388453124244</v>
      </c>
      <c r="AB19">
        <v>2.3674792778610292</v>
      </c>
      <c r="AC19">
        <v>2.4196748413305103</v>
      </c>
      <c r="AD19">
        <v>2.3823559043484042</v>
      </c>
      <c r="AE19">
        <v>1.8884473369891117</v>
      </c>
      <c r="AF19">
        <v>1.4573318103590029</v>
      </c>
      <c r="AG19">
        <v>7.8273222564619989</v>
      </c>
      <c r="AH19">
        <v>104.46966404405349</v>
      </c>
      <c r="AI19">
        <v>353.55928204838045</v>
      </c>
      <c r="AJ19">
        <v>349.70801062689861</v>
      </c>
      <c r="AK19">
        <v>27.560993860781686</v>
      </c>
      <c r="AL19">
        <v>44.677860342110016</v>
      </c>
      <c r="AM19">
        <v>193.46692930983289</v>
      </c>
    </row>
    <row r="20" spans="1:39" x14ac:dyDescent="0.25">
      <c r="A20">
        <v>6</v>
      </c>
      <c r="B20">
        <v>3</v>
      </c>
      <c r="C20">
        <v>1</v>
      </c>
      <c r="D20" t="s">
        <v>40</v>
      </c>
      <c r="E20">
        <v>334</v>
      </c>
      <c r="F20">
        <v>0.501</v>
      </c>
      <c r="G20">
        <v>4.1393504529761147</v>
      </c>
      <c r="H20">
        <v>6.2397044331999059</v>
      </c>
      <c r="I20">
        <v>0.81509401763683231</v>
      </c>
      <c r="J20">
        <v>0.60709788879555215</v>
      </c>
      <c r="K20">
        <v>2.817769640069316</v>
      </c>
      <c r="L20">
        <v>0.29378241743211364</v>
      </c>
      <c r="M20">
        <v>2.0385545103223048</v>
      </c>
      <c r="N20">
        <v>5.757204456619287</v>
      </c>
      <c r="O20">
        <v>12.393264829269805</v>
      </c>
      <c r="P20">
        <v>18.681749799999718</v>
      </c>
      <c r="Q20">
        <v>8.4364360481117231</v>
      </c>
      <c r="R20">
        <v>481.33680401914535</v>
      </c>
      <c r="S20">
        <v>162.15904944272739</v>
      </c>
      <c r="T20">
        <v>89.497599899574482</v>
      </c>
      <c r="U20">
        <v>499.66385271103547</v>
      </c>
      <c r="V20">
        <v>382.03090081194534</v>
      </c>
      <c r="W20">
        <v>434.17382346860461</v>
      </c>
      <c r="X20">
        <v>9.8446416565773354E-2</v>
      </c>
      <c r="Y20">
        <v>1.3562962330131421</v>
      </c>
      <c r="Z20">
        <v>2.6292821252869081E-2</v>
      </c>
      <c r="AA20">
        <v>1.0185920005891012</v>
      </c>
      <c r="AB20">
        <v>2.4996274714208861</v>
      </c>
      <c r="AC20">
        <v>2.3837599054156491</v>
      </c>
      <c r="AD20">
        <v>2.5324934979869722</v>
      </c>
      <c r="AE20">
        <v>1.7265213679600551</v>
      </c>
      <c r="AF20">
        <v>1.2937865816396557</v>
      </c>
      <c r="AG20">
        <v>8.0728458690715108</v>
      </c>
      <c r="AH20">
        <v>380.72508847750476</v>
      </c>
      <c r="AI20">
        <v>226.37280031804744</v>
      </c>
      <c r="AJ20">
        <v>424.76229688004105</v>
      </c>
      <c r="AK20">
        <v>24.170197212788953</v>
      </c>
      <c r="AL20">
        <v>52.616178206421594</v>
      </c>
      <c r="AM20">
        <v>242.87534672134723</v>
      </c>
    </row>
    <row r="21" spans="1:39" x14ac:dyDescent="0.25">
      <c r="A21">
        <v>6</v>
      </c>
      <c r="B21">
        <v>4</v>
      </c>
      <c r="C21">
        <v>1</v>
      </c>
      <c r="D21" t="s">
        <v>41</v>
      </c>
      <c r="E21">
        <v>383.66666666666669</v>
      </c>
      <c r="F21">
        <v>0.628</v>
      </c>
      <c r="G21">
        <v>6.4558843229910261</v>
      </c>
      <c r="H21">
        <v>8.2305607676762982</v>
      </c>
      <c r="I21">
        <v>1.1434009248594073</v>
      </c>
      <c r="J21">
        <v>0.85077989700563317</v>
      </c>
      <c r="K21">
        <v>4.0206416191810712</v>
      </c>
      <c r="L21">
        <v>0.3295540235162257</v>
      </c>
      <c r="M21">
        <v>2.3309066832192684</v>
      </c>
      <c r="N21">
        <v>7.5318822229221984</v>
      </c>
      <c r="O21">
        <v>16.826805359663837</v>
      </c>
      <c r="P21">
        <v>21.452373851458638</v>
      </c>
      <c r="Q21">
        <v>10.479517686831636</v>
      </c>
      <c r="R21">
        <v>495.7876422596978</v>
      </c>
      <c r="S21">
        <v>355.76109916174443</v>
      </c>
      <c r="T21">
        <v>383.13452738250169</v>
      </c>
      <c r="U21">
        <v>531.03835230946459</v>
      </c>
      <c r="V21">
        <v>440.17167551313963</v>
      </c>
      <c r="W21">
        <v>485.95066693955323</v>
      </c>
      <c r="X21">
        <v>0.30267439130343976</v>
      </c>
      <c r="Y21">
        <v>1.9933844287449971</v>
      </c>
      <c r="Z21">
        <v>0.12626352504689098</v>
      </c>
      <c r="AA21">
        <v>1.2378008444438795</v>
      </c>
      <c r="AB21">
        <v>3.660123189539207</v>
      </c>
      <c r="AC21">
        <v>3.6228597235207891</v>
      </c>
      <c r="AD21">
        <v>3.8179525958478209</v>
      </c>
      <c r="AE21">
        <v>1.9989928193894355</v>
      </c>
      <c r="AF21">
        <v>1.5689827475833298</v>
      </c>
      <c r="AG21">
        <v>12.913607847420318</v>
      </c>
      <c r="AH21">
        <v>215.31121690632568</v>
      </c>
      <c r="AI21">
        <v>635.46868009930745</v>
      </c>
      <c r="AJ21">
        <v>646.17412289949448</v>
      </c>
      <c r="AK21">
        <v>33.658404467646356</v>
      </c>
      <c r="AL21">
        <v>50.038233353088636</v>
      </c>
      <c r="AM21">
        <v>232.44570003468723</v>
      </c>
    </row>
    <row r="22" spans="1:39" x14ac:dyDescent="0.25">
      <c r="A22">
        <v>7</v>
      </c>
      <c r="B22">
        <v>1</v>
      </c>
      <c r="C22">
        <v>1</v>
      </c>
      <c r="D22" t="s">
        <v>37</v>
      </c>
      <c r="E22">
        <v>205.16666666666666</v>
      </c>
      <c r="F22">
        <v>0.44800000000000001</v>
      </c>
      <c r="G22">
        <v>2.481463339525174</v>
      </c>
      <c r="H22">
        <v>3.2414989791390969</v>
      </c>
      <c r="I22">
        <v>0.36651789340181817</v>
      </c>
      <c r="J22">
        <v>0.35645405557506282</v>
      </c>
      <c r="K22">
        <v>1.5619551113978909</v>
      </c>
      <c r="L22">
        <v>0.14919480435358215</v>
      </c>
      <c r="M22">
        <v>0.90362548190449488</v>
      </c>
      <c r="N22">
        <v>2.9712294532310306</v>
      </c>
      <c r="O22">
        <v>12.094865992811572</v>
      </c>
      <c r="P22">
        <v>15.799345146088205</v>
      </c>
      <c r="Q22">
        <v>7.6131037111188844</v>
      </c>
      <c r="R22">
        <v>629.7280348594104</v>
      </c>
      <c r="S22">
        <v>567.57190880148562</v>
      </c>
      <c r="T22">
        <v>550.37199262656077</v>
      </c>
      <c r="U22">
        <v>848.29022882329957</v>
      </c>
      <c r="V22">
        <v>642.81116357286271</v>
      </c>
      <c r="W22">
        <v>684.75678912190483</v>
      </c>
      <c r="X22">
        <v>0.20231330872276926</v>
      </c>
      <c r="Y22">
        <v>0.98360692283920537</v>
      </c>
      <c r="Z22">
        <v>8.2112641761610899E-2</v>
      </c>
      <c r="AA22">
        <v>0.76653666681532828</v>
      </c>
      <c r="AB22">
        <v>2.0345695401389134</v>
      </c>
      <c r="AC22">
        <v>2.0836717305006496</v>
      </c>
      <c r="AD22">
        <v>2.1372103423409277</v>
      </c>
      <c r="AE22">
        <v>2.8552890182966579</v>
      </c>
      <c r="AF22">
        <v>2.4338419084796246</v>
      </c>
      <c r="AG22">
        <v>7.8892960617226544</v>
      </c>
      <c r="AH22">
        <v>306.23601151759362</v>
      </c>
      <c r="AI22">
        <v>50.218044057469172</v>
      </c>
      <c r="AJ22">
        <v>236.16548261723526</v>
      </c>
      <c r="AK22">
        <v>38.453108343083613</v>
      </c>
      <c r="AL22">
        <v>29.934924582570137</v>
      </c>
      <c r="AM22">
        <v>175.19875754687911</v>
      </c>
    </row>
    <row r="23" spans="1:39" x14ac:dyDescent="0.25">
      <c r="A23">
        <v>7</v>
      </c>
      <c r="B23">
        <v>2</v>
      </c>
      <c r="C23">
        <v>1</v>
      </c>
      <c r="D23" t="s">
        <v>39</v>
      </c>
      <c r="E23">
        <v>236</v>
      </c>
      <c r="F23">
        <v>0.27200000000000002</v>
      </c>
      <c r="G23">
        <v>6.4219129508782045</v>
      </c>
      <c r="H23">
        <v>7.3291564913416742</v>
      </c>
      <c r="I23">
        <v>1.3053285866978062</v>
      </c>
      <c r="J23">
        <v>0.60620418602701109</v>
      </c>
      <c r="K23">
        <v>4.0714949212403422</v>
      </c>
      <c r="L23">
        <v>0.25435483357006444</v>
      </c>
      <c r="M23">
        <v>1.7323783434502742</v>
      </c>
      <c r="N23">
        <v>6.6644322842876917</v>
      </c>
      <c r="O23">
        <v>27.211495554568664</v>
      </c>
      <c r="P23">
        <v>31.055747844668112</v>
      </c>
      <c r="Q23">
        <v>17.252097123899755</v>
      </c>
      <c r="R23">
        <v>544.16272470121737</v>
      </c>
      <c r="S23">
        <v>395.0814577390542</v>
      </c>
      <c r="T23">
        <v>543.15584212176975</v>
      </c>
      <c r="U23">
        <v>509.17327881739925</v>
      </c>
      <c r="V23">
        <v>495.11829952044553</v>
      </c>
      <c r="W23">
        <v>521.46840575725787</v>
      </c>
      <c r="X23">
        <v>0.23950003350306831</v>
      </c>
      <c r="Y23">
        <v>2.2155557699493134</v>
      </c>
      <c r="Z23">
        <v>0.13815431382549093</v>
      </c>
      <c r="AA23">
        <v>0.88208076128683077</v>
      </c>
      <c r="AB23">
        <v>3.475290878564703</v>
      </c>
      <c r="AC23">
        <v>3.6287994989123251</v>
      </c>
      <c r="AD23">
        <v>3.647983770846567</v>
      </c>
      <c r="AE23">
        <v>2.1352967680873913</v>
      </c>
      <c r="AF23">
        <v>1.7066497357682653</v>
      </c>
      <c r="AG23">
        <v>12.508302989352535</v>
      </c>
      <c r="AH23">
        <v>292.68968516392681</v>
      </c>
      <c r="AI23">
        <v>313.51450086308432</v>
      </c>
      <c r="AJ23">
        <v>438.13299919538065</v>
      </c>
      <c r="AK23">
        <v>53.001283853188703</v>
      </c>
      <c r="AL23">
        <v>35.027373382970765</v>
      </c>
      <c r="AM23">
        <v>174.43264670765453</v>
      </c>
    </row>
    <row r="24" spans="1:39" x14ac:dyDescent="0.25">
      <c r="A24">
        <v>7</v>
      </c>
      <c r="B24">
        <v>3</v>
      </c>
      <c r="C24">
        <v>1</v>
      </c>
      <c r="D24" t="s">
        <v>40</v>
      </c>
      <c r="E24">
        <v>276.66666666666669</v>
      </c>
      <c r="F24">
        <v>0.45600000000000002</v>
      </c>
      <c r="G24">
        <v>7.0382237222244397</v>
      </c>
      <c r="H24">
        <v>8.8178889224364312</v>
      </c>
      <c r="I24">
        <v>1.3654764630943459</v>
      </c>
      <c r="J24">
        <v>0.82085994536585472</v>
      </c>
      <c r="K24">
        <v>4.593472467461682</v>
      </c>
      <c r="L24">
        <v>0.38030027999861921</v>
      </c>
      <c r="M24">
        <v>2.2614007446327129</v>
      </c>
      <c r="N24">
        <v>8.0560334374588685</v>
      </c>
      <c r="O24">
        <v>25.439362851413634</v>
      </c>
      <c r="P24">
        <v>31.871887671456982</v>
      </c>
      <c r="Q24">
        <v>16.602912532994029</v>
      </c>
      <c r="R24">
        <v>500.58291705669933</v>
      </c>
      <c r="S24">
        <v>321.20961651821796</v>
      </c>
      <c r="T24">
        <v>347.09634445891697</v>
      </c>
      <c r="U24">
        <v>640.49574201006851</v>
      </c>
      <c r="V24">
        <v>484.3654673742339</v>
      </c>
      <c r="W24">
        <v>514.3350474541478</v>
      </c>
      <c r="X24">
        <v>0.26366810826613152</v>
      </c>
      <c r="Y24">
        <v>2.299413847181603</v>
      </c>
      <c r="Z24">
        <v>0.1320008369842233</v>
      </c>
      <c r="AA24">
        <v>1.4484175479156509</v>
      </c>
      <c r="AB24">
        <v>4.1435003403476083</v>
      </c>
      <c r="AC24">
        <v>4.2710808891700021</v>
      </c>
      <c r="AD24">
        <v>4.3085013865778876</v>
      </c>
      <c r="AE24">
        <v>2.0932721307460507</v>
      </c>
      <c r="AF24">
        <v>1.6642048520535113</v>
      </c>
      <c r="AG24">
        <v>14.674773529587616</v>
      </c>
      <c r="AH24">
        <v>303.72278708074185</v>
      </c>
      <c r="AI24">
        <v>517.13715828511295</v>
      </c>
      <c r="AJ24">
        <v>608.09231035976518</v>
      </c>
      <c r="AK24">
        <v>53.041350106943192</v>
      </c>
      <c r="AL24">
        <v>41.437934911480269</v>
      </c>
      <c r="AM24">
        <v>198.10785035364347</v>
      </c>
    </row>
    <row r="25" spans="1:39" x14ac:dyDescent="0.25">
      <c r="A25">
        <v>7</v>
      </c>
      <c r="B25">
        <v>4</v>
      </c>
      <c r="C25">
        <v>1</v>
      </c>
      <c r="D25" t="s">
        <v>41</v>
      </c>
      <c r="E25">
        <v>301.33333333333331</v>
      </c>
      <c r="F25">
        <v>0.312</v>
      </c>
      <c r="G25">
        <v>9.6967208464244745</v>
      </c>
      <c r="H25">
        <v>11.58605122400798</v>
      </c>
      <c r="I25">
        <v>1.7063445683017493</v>
      </c>
      <c r="J25">
        <v>1.1889671802469277</v>
      </c>
      <c r="K25">
        <v>5.9581834032810672</v>
      </c>
      <c r="L25">
        <v>0.45970853963432284</v>
      </c>
      <c r="M25">
        <v>2.9530504551882046</v>
      </c>
      <c r="N25">
        <v>10.559909578350522</v>
      </c>
      <c r="O25">
        <v>32.179383339904227</v>
      </c>
      <c r="P25">
        <v>38.449285035424708</v>
      </c>
      <c r="Q25">
        <v>19.772732533012395</v>
      </c>
      <c r="R25">
        <v>528.69066124635742</v>
      </c>
      <c r="S25">
        <v>439.02850660418363</v>
      </c>
      <c r="T25">
        <v>597.2093151144926</v>
      </c>
      <c r="U25">
        <v>643.76499927712507</v>
      </c>
      <c r="V25">
        <v>526.82540393239651</v>
      </c>
      <c r="W25">
        <v>553.75844951346585</v>
      </c>
      <c r="X25">
        <v>0.52199048554519589</v>
      </c>
      <c r="Y25">
        <v>3.1500359233077395</v>
      </c>
      <c r="Z25">
        <v>0.27454222210729751</v>
      </c>
      <c r="AA25">
        <v>1.9010705241495485</v>
      </c>
      <c r="AB25">
        <v>5.8476391551097819</v>
      </c>
      <c r="AC25">
        <v>6.1038261160694409</v>
      </c>
      <c r="AD25">
        <v>6.1908169327439033</v>
      </c>
      <c r="AE25">
        <v>2.306091192728176</v>
      </c>
      <c r="AF25">
        <v>1.8791521046554578</v>
      </c>
      <c r="AG25">
        <v>21.771952542240538</v>
      </c>
      <c r="AH25">
        <v>240.9840716193691</v>
      </c>
      <c r="AI25">
        <v>947.98310862755852</v>
      </c>
      <c r="AJ25">
        <v>912.61629273844301</v>
      </c>
      <c r="AK25">
        <v>72.252054896815949</v>
      </c>
      <c r="AL25">
        <v>41.917062374991119</v>
      </c>
      <c r="AM25">
        <v>203.32430724764964</v>
      </c>
    </row>
    <row r="26" spans="1:39" x14ac:dyDescent="0.25">
      <c r="A26">
        <v>9</v>
      </c>
      <c r="B26">
        <v>1</v>
      </c>
      <c r="C26">
        <v>3</v>
      </c>
      <c r="D26" t="s">
        <v>42</v>
      </c>
      <c r="E26">
        <v>156.33333333333334</v>
      </c>
      <c r="F26">
        <v>0.28399999999999997</v>
      </c>
      <c r="G26">
        <v>2.7880690670578478</v>
      </c>
      <c r="H26">
        <v>4.1573721361501086</v>
      </c>
      <c r="I26">
        <v>0.41422830450891918</v>
      </c>
      <c r="J26">
        <v>0.76947616334323465</v>
      </c>
      <c r="K26">
        <v>1.8456665974904938</v>
      </c>
      <c r="L26">
        <v>0.17273302577878769</v>
      </c>
      <c r="M26">
        <v>1.0131079018775937</v>
      </c>
      <c r="N26">
        <v>3.8009836884901098</v>
      </c>
      <c r="O26">
        <v>17.834130492907342</v>
      </c>
      <c r="P26">
        <v>26.592998738700054</v>
      </c>
      <c r="Q26">
        <v>11.80596970676222</v>
      </c>
      <c r="R26">
        <v>637.25111098465879</v>
      </c>
      <c r="S26">
        <v>752.84550025818373</v>
      </c>
      <c r="T26">
        <v>459.14568589395856</v>
      </c>
      <c r="U26">
        <v>792.84891692139024</v>
      </c>
      <c r="V26">
        <v>660.14522644277099</v>
      </c>
      <c r="W26">
        <v>694.03109810786395</v>
      </c>
      <c r="X26">
        <v>0.57929666712888539</v>
      </c>
      <c r="Y26">
        <v>1.1761530897580923</v>
      </c>
      <c r="Z26">
        <v>7.9309623597740297E-2</v>
      </c>
      <c r="AA26">
        <v>0.80324150272815231</v>
      </c>
      <c r="AB26">
        <v>2.6380008832128703</v>
      </c>
      <c r="AC26">
        <v>2.7444693702256799</v>
      </c>
      <c r="AD26">
        <v>2.7371379127100455</v>
      </c>
      <c r="AE26">
        <v>2.9593283168477282</v>
      </c>
      <c r="AF26">
        <v>2.5389216000162054</v>
      </c>
      <c r="AG26">
        <v>10.555241915777023</v>
      </c>
      <c r="AH26">
        <v>590.30882185882376</v>
      </c>
      <c r="AI26">
        <v>179.16734148441094</v>
      </c>
      <c r="AJ26">
        <v>521.13151917717596</v>
      </c>
      <c r="AK26">
        <v>67.517538906889271</v>
      </c>
      <c r="AL26">
        <v>49.371821445251349</v>
      </c>
      <c r="AM26">
        <v>291.68912271404372</v>
      </c>
    </row>
    <row r="27" spans="1:39" x14ac:dyDescent="0.25">
      <c r="A27">
        <v>9</v>
      </c>
      <c r="B27">
        <v>2</v>
      </c>
      <c r="C27">
        <v>3</v>
      </c>
      <c r="D27" t="s">
        <v>43</v>
      </c>
      <c r="E27">
        <v>150</v>
      </c>
      <c r="F27">
        <v>-6.6000000000000003E-2</v>
      </c>
      <c r="G27">
        <v>3.8213942520107795</v>
      </c>
      <c r="H27">
        <v>4.6200414838597279</v>
      </c>
      <c r="I27">
        <v>0.77819942278764043</v>
      </c>
      <c r="J27">
        <v>0.58168713380045844</v>
      </c>
      <c r="K27">
        <v>2.4791072121359972</v>
      </c>
      <c r="L27">
        <v>0.16101498568361508</v>
      </c>
      <c r="M27">
        <v>0.97102933771306477</v>
      </c>
      <c r="N27">
        <v>4.1928386693331348</v>
      </c>
      <c r="O27">
        <v>25.475961680071862</v>
      </c>
      <c r="P27">
        <v>30.800276559064855</v>
      </c>
      <c r="Q27">
        <v>16.527381414239979</v>
      </c>
      <c r="R27">
        <v>528.65215770290536</v>
      </c>
      <c r="S27">
        <v>494.45278971030694</v>
      </c>
      <c r="T27">
        <v>315.08508744989376</v>
      </c>
      <c r="U27">
        <v>488.61731352740753</v>
      </c>
      <c r="V27">
        <v>480.05198886822609</v>
      </c>
      <c r="W27">
        <v>506.43431278289609</v>
      </c>
      <c r="X27">
        <v>0.28761682604622923</v>
      </c>
      <c r="Y27">
        <v>1.3105853768725291</v>
      </c>
      <c r="Z27">
        <v>5.0733420844865249E-2</v>
      </c>
      <c r="AA27">
        <v>0.47446174634965549</v>
      </c>
      <c r="AB27">
        <v>2.1233973701132784</v>
      </c>
      <c r="AC27">
        <v>2.2178601029805729</v>
      </c>
      <c r="AD27">
        <v>2.1868141461693607</v>
      </c>
      <c r="AE27">
        <v>2.074601782866762</v>
      </c>
      <c r="AF27">
        <v>1.6453478006954299</v>
      </c>
      <c r="AG27">
        <v>7.6015750945902534</v>
      </c>
      <c r="AH27">
        <v>715.47987771021826</v>
      </c>
      <c r="AI27">
        <v>0</v>
      </c>
      <c r="AJ27">
        <v>457.90712173453971</v>
      </c>
      <c r="AK27">
        <v>50.677167297268355</v>
      </c>
      <c r="AL27">
        <v>60.238452693891624</v>
      </c>
      <c r="AM27">
        <v>273.94172282007997</v>
      </c>
    </row>
    <row r="28" spans="1:39" x14ac:dyDescent="0.25">
      <c r="A28">
        <v>9</v>
      </c>
      <c r="B28">
        <v>3</v>
      </c>
      <c r="C28">
        <v>3</v>
      </c>
      <c r="D28" t="s">
        <v>44</v>
      </c>
      <c r="E28">
        <v>215.33333333333334</v>
      </c>
      <c r="F28">
        <v>0.65300000000000002</v>
      </c>
      <c r="G28">
        <v>5.2743219177274234</v>
      </c>
      <c r="H28">
        <v>6.7094981952686217</v>
      </c>
      <c r="I28">
        <v>1.0226776612074371</v>
      </c>
      <c r="J28">
        <v>0.94997477896313232</v>
      </c>
      <c r="K28">
        <v>3.542749381242039</v>
      </c>
      <c r="L28">
        <v>0.27266179363854487</v>
      </c>
      <c r="M28">
        <v>1.2979855292477804</v>
      </c>
      <c r="N28">
        <v>6.0633714830914958</v>
      </c>
      <c r="O28">
        <v>24.493755035885865</v>
      </c>
      <c r="P28">
        <v>31.158660349544682</v>
      </c>
      <c r="Q28">
        <v>16.452396507315971</v>
      </c>
      <c r="R28">
        <v>448.26185959529613</v>
      </c>
      <c r="S28">
        <v>442.48821580877666</v>
      </c>
      <c r="T28">
        <v>71.532584384246846</v>
      </c>
      <c r="U28">
        <v>371.00837593877293</v>
      </c>
      <c r="V28">
        <v>389.23137552275642</v>
      </c>
      <c r="W28">
        <v>413.87861253108099</v>
      </c>
      <c r="X28">
        <v>0.42035264500673342</v>
      </c>
      <c r="Y28">
        <v>1.5880794257156412</v>
      </c>
      <c r="Z28">
        <v>1.9504202761809308E-2</v>
      </c>
      <c r="AA28">
        <v>0.4815635031982477</v>
      </c>
      <c r="AB28">
        <v>2.5094997766824312</v>
      </c>
      <c r="AC28">
        <v>2.6115472116118577</v>
      </c>
      <c r="AD28">
        <v>2.5338800301346933</v>
      </c>
      <c r="AE28">
        <v>1.6737190014233922</v>
      </c>
      <c r="AF28">
        <v>1.2404561914376262</v>
      </c>
      <c r="AG28">
        <v>8.3228385777605407</v>
      </c>
      <c r="AH28">
        <v>1408.6431762964899</v>
      </c>
      <c r="AI28">
        <v>0</v>
      </c>
      <c r="AJ28">
        <v>901.53163282975356</v>
      </c>
      <c r="AK28">
        <v>38.650953147494768</v>
      </c>
      <c r="AL28">
        <v>108.32021123643278</v>
      </c>
      <c r="AM28">
        <v>378.55144989054463</v>
      </c>
    </row>
    <row r="29" spans="1:39" x14ac:dyDescent="0.25">
      <c r="A29">
        <v>9</v>
      </c>
      <c r="B29">
        <v>4</v>
      </c>
      <c r="C29">
        <v>3</v>
      </c>
      <c r="D29" t="s">
        <v>45</v>
      </c>
      <c r="E29">
        <v>258.66666666666669</v>
      </c>
      <c r="F29">
        <v>0.54920000000000002</v>
      </c>
      <c r="G29">
        <v>8.8634219597302355</v>
      </c>
      <c r="H29">
        <v>10.591131037466861</v>
      </c>
      <c r="I29">
        <v>1.5586010743506067</v>
      </c>
      <c r="J29">
        <v>1.4948607979070694</v>
      </c>
      <c r="K29">
        <v>5.5375346260857787</v>
      </c>
      <c r="L29">
        <v>0.39904138646248488</v>
      </c>
      <c r="M29">
        <v>2.1685950002570227</v>
      </c>
      <c r="N29">
        <v>9.6000318107123555</v>
      </c>
      <c r="O29">
        <v>34.265806545348852</v>
      </c>
      <c r="P29">
        <v>40.945094217011061</v>
      </c>
      <c r="Q29">
        <v>21.407994688475945</v>
      </c>
      <c r="R29">
        <v>564.4366921080715</v>
      </c>
      <c r="S29">
        <v>629.80191673342472</v>
      </c>
      <c r="T29">
        <v>435.99795355961919</v>
      </c>
      <c r="U29">
        <v>615.33760425545552</v>
      </c>
      <c r="V29">
        <v>553.18273039440146</v>
      </c>
      <c r="W29">
        <v>580.77445079646304</v>
      </c>
      <c r="X29">
        <v>0.9414661957715289</v>
      </c>
      <c r="Y29">
        <v>3.1255877267817636</v>
      </c>
      <c r="Z29">
        <v>0.17398122788323653</v>
      </c>
      <c r="AA29">
        <v>1.3344180520585152</v>
      </c>
      <c r="AB29">
        <v>5.5754532024950434</v>
      </c>
      <c r="AC29">
        <v>5.8588307852708077</v>
      </c>
      <c r="AD29">
        <v>5.7929297373490893</v>
      </c>
      <c r="AE29">
        <v>2.4208612299149248</v>
      </c>
      <c r="AF29">
        <v>1.9950698422140742</v>
      </c>
      <c r="AG29">
        <v>21.130046127787594</v>
      </c>
      <c r="AH29">
        <v>852.03542748781786</v>
      </c>
      <c r="AI29">
        <v>642.8253704192515</v>
      </c>
      <c r="AJ29">
        <v>1059.5629699276046</v>
      </c>
      <c r="AK29">
        <v>81.688322658972652</v>
      </c>
      <c r="AL29">
        <v>50.14484888105379</v>
      </c>
      <c r="AM29">
        <v>268.11467043398579</v>
      </c>
    </row>
    <row r="30" spans="1:39" x14ac:dyDescent="0.25">
      <c r="A30">
        <v>11</v>
      </c>
      <c r="B30">
        <v>1</v>
      </c>
      <c r="C30">
        <v>0</v>
      </c>
      <c r="D30" t="s">
        <v>46</v>
      </c>
      <c r="E30">
        <v>141.83333333333334</v>
      </c>
      <c r="F30">
        <v>0.17499999999999999</v>
      </c>
      <c r="G30">
        <v>3.4483423799247501</v>
      </c>
      <c r="H30">
        <v>3.4483423799247501</v>
      </c>
      <c r="I30">
        <v>0.49376979173873126</v>
      </c>
      <c r="J30">
        <v>0.37343911912838268</v>
      </c>
      <c r="K30">
        <v>2.0635577108115606</v>
      </c>
      <c r="L30">
        <v>0.13879185585082371</v>
      </c>
      <c r="M30">
        <v>0.52778108594036865</v>
      </c>
      <c r="N30">
        <v>3.1035697717311357</v>
      </c>
      <c r="O30">
        <v>24.312637226261458</v>
      </c>
      <c r="P30">
        <v>24.312637226261458</v>
      </c>
      <c r="Q30">
        <v>14.549173049200192</v>
      </c>
      <c r="R30">
        <v>690.76237988771697</v>
      </c>
      <c r="S30">
        <v>565.2722178825021</v>
      </c>
      <c r="T30">
        <v>299.26701050963538</v>
      </c>
      <c r="U30">
        <v>440.82214110787584</v>
      </c>
      <c r="V30">
        <v>573.00807995819298</v>
      </c>
      <c r="W30">
        <v>615.65112020274944</v>
      </c>
      <c r="X30">
        <v>0.2110947591137888</v>
      </c>
      <c r="Y30">
        <v>1.4254280353558428</v>
      </c>
      <c r="Z30">
        <v>4.1535823783560258E-2</v>
      </c>
      <c r="AA30">
        <v>0.23265758834047312</v>
      </c>
      <c r="AB30">
        <v>1.9107162065936651</v>
      </c>
      <c r="AC30">
        <v>1.9759280461591469</v>
      </c>
      <c r="AD30">
        <v>1.9626359863231153</v>
      </c>
      <c r="AE30">
        <v>2.4755450803912038</v>
      </c>
      <c r="AF30">
        <v>2.0503005311951155</v>
      </c>
      <c r="AG30">
        <v>7.0701382133023438</v>
      </c>
      <c r="AH30">
        <v>397.49360321478906</v>
      </c>
      <c r="AI30">
        <v>0</v>
      </c>
      <c r="AJ30">
        <v>254.395906057465</v>
      </c>
      <c r="AK30">
        <v>49.848213019758006</v>
      </c>
      <c r="AL30">
        <v>35.981744399115627</v>
      </c>
      <c r="AM30">
        <v>195.44457614358774</v>
      </c>
    </row>
    <row r="31" spans="1:39" x14ac:dyDescent="0.25">
      <c r="A31">
        <v>11</v>
      </c>
      <c r="B31">
        <v>2</v>
      </c>
      <c r="C31">
        <v>0</v>
      </c>
      <c r="D31" t="s">
        <v>47</v>
      </c>
      <c r="E31">
        <v>141.16666666666666</v>
      </c>
      <c r="F31">
        <v>-7.0000000000000001E-3</v>
      </c>
      <c r="G31">
        <v>2.7652375560302302</v>
      </c>
      <c r="H31">
        <v>2.7652375560302302</v>
      </c>
      <c r="I31">
        <v>0.55500039678152902</v>
      </c>
      <c r="J31">
        <v>0.21537494007449834</v>
      </c>
      <c r="K31">
        <v>1.7133175656726063</v>
      </c>
      <c r="L31">
        <v>9.0500816555608696E-2</v>
      </c>
      <c r="M31">
        <v>0.52689254128731511</v>
      </c>
      <c r="N31">
        <v>2.5460858635900285</v>
      </c>
      <c r="O31">
        <v>19.588459664913085</v>
      </c>
      <c r="P31">
        <v>19.588459664913085</v>
      </c>
      <c r="Q31">
        <v>12.136842259782336</v>
      </c>
      <c r="R31">
        <v>546.46235102235369</v>
      </c>
      <c r="S31">
        <v>167.02764055981481</v>
      </c>
      <c r="T31">
        <v>167.31006011917543</v>
      </c>
      <c r="U31">
        <v>169.24627982713019</v>
      </c>
      <c r="V31">
        <v>374.26792366769303</v>
      </c>
      <c r="W31">
        <v>422.82682921150069</v>
      </c>
      <c r="X31">
        <v>3.5973568076354961E-2</v>
      </c>
      <c r="Y31">
        <v>0.93626354498534825</v>
      </c>
      <c r="Z31">
        <v>1.5141697058753359E-2</v>
      </c>
      <c r="AA31">
        <v>8.9174602481540688E-2</v>
      </c>
      <c r="AB31">
        <v>1.0765534126019973</v>
      </c>
      <c r="AC31">
        <v>1.0349397185433602</v>
      </c>
      <c r="AD31">
        <v>1.095480533925439</v>
      </c>
      <c r="AE31">
        <v>1.681817224997201</v>
      </c>
      <c r="AF31">
        <v>1.2486353972471731</v>
      </c>
      <c r="AG31">
        <v>3.4527734942566086</v>
      </c>
      <c r="AH31">
        <v>516.74114588909924</v>
      </c>
      <c r="AI31">
        <v>0</v>
      </c>
      <c r="AJ31">
        <v>330.71433336902351</v>
      </c>
      <c r="AK31">
        <v>24.458844115158975</v>
      </c>
      <c r="AL31">
        <v>95.782226641608062</v>
      </c>
      <c r="AM31">
        <v>200.05968821736727</v>
      </c>
    </row>
    <row r="32" spans="1:39" x14ac:dyDescent="0.25">
      <c r="A32">
        <v>11</v>
      </c>
      <c r="B32">
        <v>3</v>
      </c>
      <c r="C32">
        <v>0</v>
      </c>
      <c r="D32" t="s">
        <v>48</v>
      </c>
      <c r="E32">
        <v>194.16666666666666</v>
      </c>
      <c r="F32">
        <v>0.53</v>
      </c>
      <c r="G32">
        <v>4.7707366381315266</v>
      </c>
      <c r="H32">
        <v>4.7707366381315266</v>
      </c>
      <c r="I32">
        <v>0.91179850426052667</v>
      </c>
      <c r="J32">
        <v>0.41406629912941501</v>
      </c>
      <c r="K32">
        <v>2.9805312883279518</v>
      </c>
      <c r="L32">
        <v>0.17750473903404637</v>
      </c>
      <c r="M32">
        <v>0.83701247446974358</v>
      </c>
      <c r="N32">
        <v>4.4091148009611567</v>
      </c>
      <c r="O32">
        <v>24.570317449604431</v>
      </c>
      <c r="P32">
        <v>24.570317449604431</v>
      </c>
      <c r="Q32">
        <v>15.350375733877863</v>
      </c>
      <c r="R32">
        <v>476.15779314135096</v>
      </c>
      <c r="S32">
        <v>92.577014619709843</v>
      </c>
      <c r="T32">
        <v>47.049045535316026</v>
      </c>
      <c r="V32">
        <v>224.0136284247462</v>
      </c>
      <c r="W32">
        <v>318.17515971517236</v>
      </c>
      <c r="X32">
        <v>3.8333021828032998E-2</v>
      </c>
      <c r="Y32">
        <v>1.4192032006389852</v>
      </c>
      <c r="Z32">
        <v>8.3514285495472351E-3</v>
      </c>
      <c r="AB32">
        <v>1.4028708059983463</v>
      </c>
      <c r="AC32">
        <v>1.0687100245667187</v>
      </c>
      <c r="AD32">
        <v>1.4763269367034997</v>
      </c>
      <c r="AE32">
        <v>1.310871311424098</v>
      </c>
      <c r="AF32">
        <v>0.8739800245383389</v>
      </c>
      <c r="AG32">
        <v>4.1695285240601443</v>
      </c>
      <c r="AH32">
        <v>348.97628650524456</v>
      </c>
      <c r="AI32">
        <v>65.09001262417047</v>
      </c>
      <c r="AJ32">
        <v>275.41683346269292</v>
      </c>
      <c r="AK32">
        <v>21.473966647520058</v>
      </c>
      <c r="AL32">
        <v>66.054670659622062</v>
      </c>
      <c r="AM32">
        <v>295.15640168643091</v>
      </c>
    </row>
    <row r="33" spans="1:39" x14ac:dyDescent="0.25">
      <c r="A33">
        <v>11</v>
      </c>
      <c r="B33">
        <v>4</v>
      </c>
      <c r="C33">
        <v>0</v>
      </c>
      <c r="D33" t="s">
        <v>49</v>
      </c>
      <c r="E33">
        <v>248</v>
      </c>
      <c r="F33">
        <v>0.68100000000000005</v>
      </c>
      <c r="G33">
        <v>10.95948901769132</v>
      </c>
      <c r="H33">
        <v>10.95948901769132</v>
      </c>
      <c r="I33">
        <v>1.8981834978641365</v>
      </c>
      <c r="J33">
        <v>1.0992367484744394</v>
      </c>
      <c r="K33">
        <v>7.2781966566488059</v>
      </c>
      <c r="L33">
        <v>0.42251901548315984</v>
      </c>
      <c r="M33">
        <v>1.3192158029044858</v>
      </c>
      <c r="N33">
        <v>10.11916822351089</v>
      </c>
      <c r="O33">
        <v>44.191487974561774</v>
      </c>
      <c r="P33">
        <v>44.191487974561774</v>
      </c>
      <c r="Q33">
        <v>29.347567163906476</v>
      </c>
      <c r="R33">
        <v>639.40839243412165</v>
      </c>
      <c r="S33">
        <v>538.27948328942</v>
      </c>
      <c r="T33">
        <v>367.47584121715352</v>
      </c>
      <c r="U33">
        <v>195.93767265127917</v>
      </c>
      <c r="V33">
        <v>520.4617187469587</v>
      </c>
      <c r="W33">
        <v>559.25409014063268</v>
      </c>
      <c r="X33">
        <v>0.59169658898156341</v>
      </c>
      <c r="Y33">
        <v>4.6537400240472113</v>
      </c>
      <c r="Z33">
        <v>0.15526553064491766</v>
      </c>
      <c r="AA33">
        <v>0.25848407414589358</v>
      </c>
      <c r="AB33">
        <v>5.6591862178195846</v>
      </c>
      <c r="AC33">
        <v>5.7039944907360418</v>
      </c>
      <c r="AD33">
        <v>5.8532681311257333</v>
      </c>
      <c r="AE33">
        <v>2.3180221320319911</v>
      </c>
      <c r="AF33">
        <v>1.891202353352311</v>
      </c>
      <c r="AG33">
        <v>20.726611421796633</v>
      </c>
      <c r="AH33">
        <v>451.1358712537139</v>
      </c>
      <c r="AI33">
        <v>648.10087722072535</v>
      </c>
      <c r="AJ33">
        <v>807.20765937895726</v>
      </c>
      <c r="AK33">
        <v>83.575046055631589</v>
      </c>
      <c r="AL33">
        <v>38.94547173929633</v>
      </c>
      <c r="AM33">
        <v>194.23936696289908</v>
      </c>
    </row>
    <row r="34" spans="1:39" x14ac:dyDescent="0.25">
      <c r="A34">
        <v>12</v>
      </c>
      <c r="B34">
        <v>1</v>
      </c>
      <c r="C34">
        <v>0</v>
      </c>
      <c r="D34" t="s">
        <v>46</v>
      </c>
      <c r="E34">
        <v>175.33333333333334</v>
      </c>
      <c r="F34">
        <v>0.38</v>
      </c>
      <c r="G34">
        <v>7.0593700997006303</v>
      </c>
      <c r="H34">
        <v>7.0593700997006303</v>
      </c>
      <c r="I34">
        <v>1.0108345749623249</v>
      </c>
      <c r="J34">
        <v>0.76449628870407427</v>
      </c>
      <c r="K34">
        <v>4.2244696140142857</v>
      </c>
      <c r="L34">
        <v>0.28413161146041588</v>
      </c>
      <c r="M34">
        <v>1.0804617427102086</v>
      </c>
      <c r="N34">
        <v>6.3535592568889845</v>
      </c>
      <c r="O34">
        <v>40.26256710855872</v>
      </c>
      <c r="P34">
        <v>40.26256710855872</v>
      </c>
      <c r="Q34">
        <v>24.093933159777293</v>
      </c>
      <c r="R34">
        <v>663.16801496084622</v>
      </c>
      <c r="S34">
        <v>691.77895762527544</v>
      </c>
      <c r="T34">
        <v>472.84720469719525</v>
      </c>
      <c r="U34">
        <v>736.5512120465371</v>
      </c>
      <c r="V34">
        <v>640.89529903514722</v>
      </c>
      <c r="W34">
        <v>670.57874901930597</v>
      </c>
      <c r="X34">
        <v>0.52886244570809615</v>
      </c>
      <c r="Y34">
        <v>2.8015331281882658</v>
      </c>
      <c r="Z34">
        <v>0.13435083824516722</v>
      </c>
      <c r="AA34">
        <v>0.79581540616311774</v>
      </c>
      <c r="AB34">
        <v>4.2605618183046463</v>
      </c>
      <c r="AC34">
        <v>4.5243171110474121</v>
      </c>
      <c r="AD34">
        <v>4.4285003661111055</v>
      </c>
      <c r="AE34">
        <v>2.7386850592470853</v>
      </c>
      <c r="AF34">
        <v>2.3160719098395561</v>
      </c>
      <c r="AG34">
        <v>16.350008789077897</v>
      </c>
      <c r="AH34">
        <v>183.08860194623614</v>
      </c>
      <c r="AI34">
        <v>581.40768675783806</v>
      </c>
      <c r="AJ34">
        <v>582.30285465186159</v>
      </c>
      <c r="AK34">
        <v>93.251000698162898</v>
      </c>
      <c r="AL34">
        <v>35.614834350477565</v>
      </c>
      <c r="AM34">
        <v>179.43555833870778</v>
      </c>
    </row>
    <row r="35" spans="1:39" x14ac:dyDescent="0.25">
      <c r="A35">
        <v>12</v>
      </c>
      <c r="B35">
        <v>2</v>
      </c>
      <c r="C35">
        <v>0</v>
      </c>
      <c r="D35" t="s">
        <v>47</v>
      </c>
      <c r="E35">
        <v>207</v>
      </c>
      <c r="F35">
        <v>0.33700000000000002</v>
      </c>
      <c r="G35">
        <v>4.9636821492695411</v>
      </c>
      <c r="H35">
        <v>4.9636821492695411</v>
      </c>
      <c r="I35">
        <v>0.9962419164799855</v>
      </c>
      <c r="J35">
        <v>0.38660430570114002</v>
      </c>
      <c r="K35">
        <v>3.0754550538391747</v>
      </c>
      <c r="L35">
        <v>0.16245160805507347</v>
      </c>
      <c r="M35">
        <v>0.94578749520734551</v>
      </c>
      <c r="N35">
        <v>4.5702984628027332</v>
      </c>
      <c r="O35">
        <v>23.979140817727249</v>
      </c>
      <c r="P35">
        <v>23.979140817727249</v>
      </c>
      <c r="Q35">
        <v>14.857270791493598</v>
      </c>
      <c r="R35">
        <v>534.55177894738358</v>
      </c>
      <c r="S35">
        <v>455.21492899455262</v>
      </c>
      <c r="T35">
        <v>397.38467122963812</v>
      </c>
      <c r="U35">
        <v>351.30448592503336</v>
      </c>
      <c r="V35">
        <v>452.72407856448763</v>
      </c>
      <c r="W35">
        <v>485.04341857961941</v>
      </c>
      <c r="X35">
        <v>0.17598805156873276</v>
      </c>
      <c r="Y35">
        <v>1.6439899701024521</v>
      </c>
      <c r="Z35">
        <v>6.4555778857691398E-2</v>
      </c>
      <c r="AA35">
        <v>0.33225938979814151</v>
      </c>
      <c r="AB35">
        <v>2.2167931903270173</v>
      </c>
      <c r="AC35">
        <v>2.2471784273150486</v>
      </c>
      <c r="AD35">
        <v>2.2974879138991318</v>
      </c>
      <c r="AE35">
        <v>1.9929972194302368</v>
      </c>
      <c r="AF35">
        <v>1.5629271916245393</v>
      </c>
      <c r="AG35">
        <v>7.7578738016747009</v>
      </c>
      <c r="AH35">
        <v>382.80664342823104</v>
      </c>
      <c r="AI35">
        <v>3.7976622729089513</v>
      </c>
      <c r="AJ35">
        <v>248.03438161239501</v>
      </c>
      <c r="AK35">
        <v>37.477651215819812</v>
      </c>
      <c r="AL35">
        <v>31.971953650348315</v>
      </c>
      <c r="AM35">
        <v>174.3980031101182</v>
      </c>
    </row>
    <row r="36" spans="1:39" x14ac:dyDescent="0.25">
      <c r="A36">
        <v>12</v>
      </c>
      <c r="B36">
        <v>3</v>
      </c>
      <c r="C36">
        <v>0</v>
      </c>
      <c r="D36" t="s">
        <v>48</v>
      </c>
      <c r="E36">
        <v>243.33333333333334</v>
      </c>
      <c r="F36">
        <v>0.36299999999999999</v>
      </c>
      <c r="G36">
        <v>5.0741984523278481</v>
      </c>
      <c r="H36">
        <v>5.0741984523278481</v>
      </c>
      <c r="I36">
        <v>0.96979710055125812</v>
      </c>
      <c r="J36">
        <v>0.44040464472725155</v>
      </c>
      <c r="K36">
        <v>3.1701199201538204</v>
      </c>
      <c r="L36">
        <v>0.18879563899804291</v>
      </c>
      <c r="M36">
        <v>0.89025400576228275</v>
      </c>
      <c r="N36">
        <v>4.689574209641397</v>
      </c>
      <c r="O36">
        <v>20.852870352032252</v>
      </c>
      <c r="P36">
        <v>20.852870352032252</v>
      </c>
      <c r="Q36">
        <v>13.027890082823918</v>
      </c>
      <c r="R36">
        <v>594.03360822927368</v>
      </c>
      <c r="S36">
        <v>326.8596222923818</v>
      </c>
      <c r="T36">
        <v>159.6658842499269</v>
      </c>
      <c r="U36">
        <v>54.140385268033533</v>
      </c>
      <c r="V36">
        <v>406.76104762027683</v>
      </c>
      <c r="W36">
        <v>448.96425430110918</v>
      </c>
      <c r="X36">
        <v>0.14395049583136005</v>
      </c>
      <c r="Y36">
        <v>1.8831577746884709</v>
      </c>
      <c r="Z36">
        <v>3.0144222643152502E-2</v>
      </c>
      <c r="AA36">
        <v>4.8198694858380131E-2</v>
      </c>
      <c r="AB36">
        <v>2.1054511880213633</v>
      </c>
      <c r="AC36">
        <v>2.0639862783020626</v>
      </c>
      <c r="AD36">
        <v>2.1431314663253045</v>
      </c>
      <c r="AE36">
        <v>1.8133259327641942</v>
      </c>
      <c r="AF36">
        <v>1.3814591920918362</v>
      </c>
      <c r="AG36">
        <v>7.0097980944664746</v>
      </c>
      <c r="AH36">
        <v>329.92134465460441</v>
      </c>
      <c r="AI36">
        <v>110.48330007264713</v>
      </c>
      <c r="AJ36">
        <v>299.53630063706453</v>
      </c>
      <c r="AK36">
        <v>28.807389429314277</v>
      </c>
      <c r="AL36">
        <v>42.731088199746878</v>
      </c>
      <c r="AM36">
        <v>209.17352405644223</v>
      </c>
    </row>
    <row r="37" spans="1:39" x14ac:dyDescent="0.25">
      <c r="A37">
        <v>12</v>
      </c>
      <c r="B37">
        <v>4</v>
      </c>
      <c r="C37">
        <v>0</v>
      </c>
      <c r="D37" t="s">
        <v>49</v>
      </c>
      <c r="E37">
        <v>280.33333333333331</v>
      </c>
      <c r="F37">
        <v>0.46600000000000003</v>
      </c>
      <c r="G37">
        <v>6.8263724029701383</v>
      </c>
      <c r="H37">
        <v>6.8263724029701383</v>
      </c>
      <c r="I37">
        <v>1.1823277001944279</v>
      </c>
      <c r="J37">
        <v>0.68468515201790492</v>
      </c>
      <c r="K37">
        <v>4.5333939128124694</v>
      </c>
      <c r="L37">
        <v>0.26317578697039873</v>
      </c>
      <c r="M37">
        <v>0.82170421777623304</v>
      </c>
      <c r="N37">
        <v>6.3029590695770059</v>
      </c>
      <c r="O37">
        <v>24.350912257919639</v>
      </c>
      <c r="P37">
        <v>24.350912257919639</v>
      </c>
      <c r="Q37">
        <v>16.171440830484435</v>
      </c>
      <c r="R37">
        <v>675.2246993931376</v>
      </c>
      <c r="S37">
        <v>501.52186274338584</v>
      </c>
      <c r="T37">
        <v>630.67900400974531</v>
      </c>
      <c r="U37">
        <v>37.446318469429848</v>
      </c>
      <c r="V37">
        <v>524.17022340986875</v>
      </c>
      <c r="W37">
        <v>571.34963373900018</v>
      </c>
      <c r="X37">
        <v>0.34338457283275797</v>
      </c>
      <c r="Y37">
        <v>3.0610595420094793</v>
      </c>
      <c r="Z37">
        <v>0.16597944320597197</v>
      </c>
      <c r="AA37">
        <v>3.076979782652256E-2</v>
      </c>
      <c r="AB37">
        <v>3.6011933558747313</v>
      </c>
      <c r="AC37">
        <v>3.5781811475438197</v>
      </c>
      <c r="AD37">
        <v>3.8086676598821967</v>
      </c>
      <c r="AE37">
        <v>2.4125322541948098</v>
      </c>
      <c r="AF37">
        <v>1.9866575767367578</v>
      </c>
      <c r="AG37">
        <v>13.561664455987334</v>
      </c>
      <c r="AH37">
        <v>276.2760266097103</v>
      </c>
      <c r="AI37">
        <v>408.4091254081946</v>
      </c>
      <c r="AJ37">
        <v>503.54395735677031</v>
      </c>
      <c r="AK37">
        <v>48.376924337648042</v>
      </c>
      <c r="AL37">
        <v>37.129952521016762</v>
      </c>
      <c r="AM37">
        <v>190.12729513702953</v>
      </c>
    </row>
    <row r="38" spans="1:39" x14ac:dyDescent="0.25">
      <c r="A38">
        <v>13</v>
      </c>
      <c r="B38">
        <v>1</v>
      </c>
      <c r="C38">
        <v>2</v>
      </c>
      <c r="D38" t="s">
        <v>50</v>
      </c>
      <c r="E38">
        <v>185.83333333333334</v>
      </c>
      <c r="F38">
        <v>0.47399999999999998</v>
      </c>
      <c r="G38">
        <v>2.9390032269369031</v>
      </c>
      <c r="H38">
        <v>3.7090032269369031</v>
      </c>
      <c r="I38">
        <v>0.43072707328997911</v>
      </c>
      <c r="J38">
        <v>0.49417309561888478</v>
      </c>
      <c r="K38">
        <v>1.8520685102921748</v>
      </c>
      <c r="L38">
        <v>0.16028928818620969</v>
      </c>
      <c r="M38">
        <v>0.87556823544858364</v>
      </c>
      <c r="N38">
        <v>3.3820991295458533</v>
      </c>
      <c r="O38">
        <v>15.815264001454185</v>
      </c>
      <c r="P38">
        <v>19.958761759301719</v>
      </c>
      <c r="Q38">
        <v>9.9662879477605806</v>
      </c>
      <c r="R38">
        <v>649.8102391530764</v>
      </c>
      <c r="S38">
        <v>643.46958948271299</v>
      </c>
      <c r="T38">
        <v>427.77771223590634</v>
      </c>
      <c r="U38">
        <v>729.34594658132755</v>
      </c>
      <c r="V38">
        <v>608.65324129069381</v>
      </c>
      <c r="W38">
        <v>658.95134461874704</v>
      </c>
      <c r="X38">
        <v>0.31798535897128527</v>
      </c>
      <c r="Y38">
        <v>1.20349308160084</v>
      </c>
      <c r="Z38">
        <v>6.8568184996218667E-2</v>
      </c>
      <c r="AA38">
        <v>0.63859214347978988</v>
      </c>
      <c r="AB38">
        <v>2.2286387690481342</v>
      </c>
      <c r="AC38">
        <v>2.2574968360327885</v>
      </c>
      <c r="AD38">
        <v>2.3143490002934075</v>
      </c>
      <c r="AE38">
        <v>2.7398242257488263</v>
      </c>
      <c r="AF38">
        <v>2.3172224680063143</v>
      </c>
      <c r="AG38">
        <v>8.5945856113661137</v>
      </c>
      <c r="AH38">
        <v>349.04252421211004</v>
      </c>
      <c r="AI38">
        <v>145.13057140677472</v>
      </c>
      <c r="AJ38">
        <v>339.49167262117021</v>
      </c>
      <c r="AK38">
        <v>46.248891182239177</v>
      </c>
      <c r="AL38">
        <v>39.500644704987451</v>
      </c>
      <c r="AM38">
        <v>221.73763755799206</v>
      </c>
    </row>
    <row r="39" spans="1:39" x14ac:dyDescent="0.25">
      <c r="A39">
        <v>13</v>
      </c>
      <c r="B39">
        <v>2</v>
      </c>
      <c r="C39">
        <v>2</v>
      </c>
      <c r="D39" t="s">
        <v>51</v>
      </c>
      <c r="E39">
        <v>236.66666666666666</v>
      </c>
      <c r="F39">
        <v>0.54</v>
      </c>
      <c r="G39">
        <v>4.4585703415411162</v>
      </c>
      <c r="H39">
        <v>5.5205627871369938</v>
      </c>
      <c r="I39">
        <v>0.91192878584604753</v>
      </c>
      <c r="J39">
        <v>0.59817405342332064</v>
      </c>
      <c r="K39">
        <v>2.8907191217703891</v>
      </c>
      <c r="L39">
        <v>0.19567800482834152</v>
      </c>
      <c r="M39">
        <v>1.3469522189228798</v>
      </c>
      <c r="N39">
        <v>5.0315233989449304</v>
      </c>
      <c r="O39">
        <v>18.839029612145563</v>
      </c>
      <c r="P39">
        <v>23.326321635790112</v>
      </c>
      <c r="Q39">
        <v>12.214306148325587</v>
      </c>
      <c r="R39">
        <v>553.54612095955588</v>
      </c>
      <c r="S39">
        <v>651.99494264224154</v>
      </c>
      <c r="T39">
        <v>361.85005723389349</v>
      </c>
      <c r="U39">
        <v>525.41997760593574</v>
      </c>
      <c r="V39">
        <v>519.18174716155636</v>
      </c>
      <c r="W39">
        <v>550.26565449765587</v>
      </c>
      <c r="X39">
        <v>0.39000645765181507</v>
      </c>
      <c r="Y39">
        <v>1.600146356639613</v>
      </c>
      <c r="Z39">
        <v>7.0806097246549474E-2</v>
      </c>
      <c r="AA39">
        <v>0.70771560470272488</v>
      </c>
      <c r="AB39">
        <v>2.768674516240702</v>
      </c>
      <c r="AC39">
        <v>2.8661754331408558</v>
      </c>
      <c r="AD39">
        <v>2.8571821377988891</v>
      </c>
      <c r="AE39">
        <v>2.2719846142915179</v>
      </c>
      <c r="AF39">
        <v>1.8447044604344331</v>
      </c>
      <c r="AG39">
        <v>10.183806797539958</v>
      </c>
      <c r="AH39">
        <v>299.35490471450942</v>
      </c>
      <c r="AI39">
        <v>298.81914870881121</v>
      </c>
      <c r="AJ39">
        <v>430.64245798433501</v>
      </c>
      <c r="AK39">
        <v>43.030169567070246</v>
      </c>
      <c r="AL39">
        <v>42.286982318671122</v>
      </c>
      <c r="AM39">
        <v>216.05069498581565</v>
      </c>
    </row>
    <row r="40" spans="1:39" x14ac:dyDescent="0.25">
      <c r="A40">
        <v>13</v>
      </c>
      <c r="B40">
        <v>3</v>
      </c>
      <c r="C40">
        <v>2</v>
      </c>
      <c r="D40" t="s">
        <v>52</v>
      </c>
      <c r="E40">
        <v>291</v>
      </c>
      <c r="F40">
        <v>0.50900000000000001</v>
      </c>
      <c r="G40">
        <v>5.3643262842715789</v>
      </c>
      <c r="H40">
        <v>7.0810934257387261</v>
      </c>
      <c r="I40">
        <v>1.0437942967330307</v>
      </c>
      <c r="J40">
        <v>0.86125764049614162</v>
      </c>
      <c r="K40">
        <v>3.594161331902749</v>
      </c>
      <c r="L40">
        <v>0.30241935776445961</v>
      </c>
      <c r="M40">
        <v>1.6878186791443071</v>
      </c>
      <c r="N40">
        <v>6.4456570093076566</v>
      </c>
      <c r="O40">
        <v>18.434110942514014</v>
      </c>
      <c r="P40">
        <v>24.333654383981877</v>
      </c>
      <c r="Q40">
        <v>12.351069869081613</v>
      </c>
      <c r="R40">
        <v>567.71387528601963</v>
      </c>
      <c r="S40">
        <v>444.06202866897377</v>
      </c>
      <c r="T40">
        <v>161.86934472431827</v>
      </c>
      <c r="U40">
        <v>454.61631122708826</v>
      </c>
      <c r="V40">
        <v>441.07024286624807</v>
      </c>
      <c r="W40">
        <v>502.53517891374923</v>
      </c>
      <c r="X40">
        <v>0.38245181504537035</v>
      </c>
      <c r="Y40">
        <v>2.0404552581376714</v>
      </c>
      <c r="Z40">
        <v>4.8952423273282253E-2</v>
      </c>
      <c r="AA40">
        <v>0.76730990193276138</v>
      </c>
      <c r="AB40">
        <v>3.2391693983890848</v>
      </c>
      <c r="AC40">
        <v>3.1232595970491723</v>
      </c>
      <c r="AD40">
        <v>3.3003599274806881</v>
      </c>
      <c r="AE40">
        <v>2.0328070468604298</v>
      </c>
      <c r="AF40">
        <v>1.6031351173290342</v>
      </c>
      <c r="AG40">
        <v>11.351949539889505</v>
      </c>
      <c r="AH40">
        <v>488.29020823929852</v>
      </c>
      <c r="AI40">
        <v>372.96743225684315</v>
      </c>
      <c r="AJ40">
        <v>610.8796790786256</v>
      </c>
      <c r="AK40">
        <v>39.010135875908951</v>
      </c>
      <c r="AL40">
        <v>53.812754974998917</v>
      </c>
      <c r="AM40">
        <v>265.88842217528526</v>
      </c>
    </row>
    <row r="41" spans="1:39" x14ac:dyDescent="0.25">
      <c r="A41">
        <v>13</v>
      </c>
      <c r="B41">
        <v>4</v>
      </c>
      <c r="C41">
        <v>2</v>
      </c>
      <c r="D41" t="s">
        <v>53</v>
      </c>
      <c r="E41">
        <v>327.66666666666669</v>
      </c>
      <c r="F41">
        <v>0.503</v>
      </c>
      <c r="G41">
        <v>8.5807750790607713</v>
      </c>
      <c r="H41">
        <v>10.981326427351171</v>
      </c>
      <c r="I41">
        <v>1.5195577738084665</v>
      </c>
      <c r="J41">
        <v>1.4190233156648644</v>
      </c>
      <c r="K41">
        <v>5.4117696838408902</v>
      </c>
      <c r="L41">
        <v>0.42519666277734869</v>
      </c>
      <c r="M41">
        <v>2.7585409292732894</v>
      </c>
      <c r="N41">
        <v>10.014530591556392</v>
      </c>
      <c r="O41">
        <v>26.18751295745912</v>
      </c>
      <c r="P41">
        <v>33.513712392729921</v>
      </c>
      <c r="Q41">
        <v>16.516082453227536</v>
      </c>
      <c r="R41">
        <v>559.97083533257512</v>
      </c>
      <c r="S41">
        <v>509.70032259574396</v>
      </c>
      <c r="T41">
        <v>591.96373554606259</v>
      </c>
      <c r="U41">
        <v>610.07750634094111</v>
      </c>
      <c r="V41">
        <v>520.67730579166937</v>
      </c>
      <c r="W41">
        <v>568.00811144948318</v>
      </c>
      <c r="X41">
        <v>0.72327664176526352</v>
      </c>
      <c r="Y41">
        <v>3.030433190487889</v>
      </c>
      <c r="Z41">
        <v>0.25170100483939883</v>
      </c>
      <c r="AA41">
        <v>1.682923771270471</v>
      </c>
      <c r="AB41">
        <v>5.6883346083630215</v>
      </c>
      <c r="AC41">
        <v>5.7177274582120656</v>
      </c>
      <c r="AD41">
        <v>6.0029608644122714</v>
      </c>
      <c r="AE41">
        <v>2.3870010651421549</v>
      </c>
      <c r="AF41">
        <v>1.9608710757935766</v>
      </c>
      <c r="AG41">
        <v>21.532965365240521</v>
      </c>
      <c r="AH41">
        <v>276.21735049292113</v>
      </c>
      <c r="AI41">
        <v>1142.8059651719432</v>
      </c>
      <c r="AJ41">
        <v>1091.0238764530241</v>
      </c>
      <c r="AK41">
        <v>65.716069273368831</v>
      </c>
      <c r="AL41">
        <v>50.667609311915939</v>
      </c>
      <c r="AM41">
        <v>249.46199781894131</v>
      </c>
    </row>
    <row r="42" spans="1:39" x14ac:dyDescent="0.25">
      <c r="A42">
        <v>14</v>
      </c>
      <c r="B42">
        <v>1</v>
      </c>
      <c r="C42">
        <v>3</v>
      </c>
      <c r="D42" t="s">
        <v>42</v>
      </c>
      <c r="E42">
        <v>201.5</v>
      </c>
      <c r="F42">
        <v>0.38</v>
      </c>
      <c r="G42">
        <v>5.5194360431691614</v>
      </c>
      <c r="H42">
        <v>7.4442867131777239</v>
      </c>
      <c r="I42">
        <v>0.81142114439492208</v>
      </c>
      <c r="J42">
        <v>1.2549591274790886</v>
      </c>
      <c r="K42">
        <v>3.5520766294854984</v>
      </c>
      <c r="L42">
        <v>0.30721989235936203</v>
      </c>
      <c r="M42">
        <v>1.6690584773338317</v>
      </c>
      <c r="N42">
        <v>6.783314126657781</v>
      </c>
      <c r="O42">
        <v>27.391742149722884</v>
      </c>
      <c r="P42">
        <v>36.944350933884486</v>
      </c>
      <c r="Q42">
        <v>17.628171858488827</v>
      </c>
      <c r="R42">
        <v>620.84021841446713</v>
      </c>
      <c r="S42">
        <v>763.05885550889195</v>
      </c>
      <c r="T42">
        <v>461.2052966651018</v>
      </c>
      <c r="U42">
        <v>829.65344364985356</v>
      </c>
      <c r="V42">
        <v>649.78697815106307</v>
      </c>
      <c r="W42">
        <v>691.3009147756843</v>
      </c>
      <c r="X42">
        <v>0.957607675524631</v>
      </c>
      <c r="Y42">
        <v>2.2052720304747009</v>
      </c>
      <c r="Z42">
        <v>0.14169144159702021</v>
      </c>
      <c r="AA42">
        <v>1.3847401133729946</v>
      </c>
      <c r="AB42">
        <v>4.6893112609693466</v>
      </c>
      <c r="AC42">
        <v>4.8372005678458621</v>
      </c>
      <c r="AD42">
        <v>4.8664255629656221</v>
      </c>
      <c r="AE42">
        <v>2.9247333394036148</v>
      </c>
      <c r="AF42">
        <v>2.5039806727976508</v>
      </c>
      <c r="AG42">
        <v>18.64035005256137</v>
      </c>
      <c r="AH42">
        <v>296.31186044078174</v>
      </c>
      <c r="AI42">
        <v>958.64726703830672</v>
      </c>
      <c r="AJ42">
        <v>956.5574043127458</v>
      </c>
      <c r="AK42">
        <v>92.507940707500595</v>
      </c>
      <c r="AL42">
        <v>51.316493607441949</v>
      </c>
      <c r="AM42">
        <v>267.62120440255671</v>
      </c>
    </row>
    <row r="43" spans="1:39" x14ac:dyDescent="0.25">
      <c r="A43">
        <v>14</v>
      </c>
      <c r="B43">
        <v>2</v>
      </c>
      <c r="C43">
        <v>3</v>
      </c>
      <c r="D43" t="s">
        <v>43</v>
      </c>
      <c r="E43">
        <v>249.66666666666666</v>
      </c>
      <c r="F43">
        <v>0.56299999999999994</v>
      </c>
      <c r="G43">
        <v>3.8907165174152429</v>
      </c>
      <c r="H43">
        <v>4.5160994387274807</v>
      </c>
      <c r="I43">
        <v>0.78967829453841054</v>
      </c>
      <c r="J43">
        <v>0.5254621679694762</v>
      </c>
      <c r="K43">
        <v>2.4978899097245129</v>
      </c>
      <c r="L43">
        <v>0.15548489946783217</v>
      </c>
      <c r="M43">
        <v>0.91291985413040067</v>
      </c>
      <c r="N43">
        <v>4.0917568312922219</v>
      </c>
      <c r="O43">
        <v>15.583644262010319</v>
      </c>
      <c r="P43">
        <v>18.088515775944515</v>
      </c>
      <c r="Q43">
        <v>10.004899504904593</v>
      </c>
      <c r="R43">
        <v>524.76729801362717</v>
      </c>
      <c r="S43">
        <v>532.78802815575318</v>
      </c>
      <c r="T43">
        <v>154.98242192050643</v>
      </c>
      <c r="U43">
        <v>426.95436563837518</v>
      </c>
      <c r="V43">
        <v>463.97698593925071</v>
      </c>
      <c r="W43">
        <v>489.92242627037194</v>
      </c>
      <c r="X43">
        <v>0.27995995234290444</v>
      </c>
      <c r="Y43">
        <v>1.3108109386616358</v>
      </c>
      <c r="Z43">
        <v>2.409742629159109E-2</v>
      </c>
      <c r="AA43">
        <v>0.38977511719892322</v>
      </c>
      <c r="AB43">
        <v>2.0046434344950543</v>
      </c>
      <c r="AC43">
        <v>2.0953662057827183</v>
      </c>
      <c r="AD43">
        <v>2.0347652173595434</v>
      </c>
      <c r="AE43">
        <v>1.9788654116512796</v>
      </c>
      <c r="AF43">
        <v>1.5486540657677925</v>
      </c>
      <c r="AG43">
        <v>6.9938757571969585</v>
      </c>
      <c r="AH43">
        <v>281.55375210220018</v>
      </c>
      <c r="AI43">
        <v>243.90841586727606</v>
      </c>
      <c r="AJ43">
        <v>375.32113403922898</v>
      </c>
      <c r="AK43">
        <v>28.012853500121331</v>
      </c>
      <c r="AL43">
        <v>53.664255281202209</v>
      </c>
      <c r="AM43">
        <v>262.12250963315773</v>
      </c>
    </row>
    <row r="44" spans="1:39" x14ac:dyDescent="0.25">
      <c r="A44">
        <v>14</v>
      </c>
      <c r="B44">
        <v>3</v>
      </c>
      <c r="C44">
        <v>3</v>
      </c>
      <c r="D44" t="s">
        <v>44</v>
      </c>
      <c r="E44">
        <v>287.66666666666669</v>
      </c>
      <c r="F44">
        <v>0.379</v>
      </c>
      <c r="G44">
        <v>4.5749821989728634</v>
      </c>
      <c r="H44">
        <v>5.800739195978883</v>
      </c>
      <c r="I44">
        <v>0.88688247710729839</v>
      </c>
      <c r="J44">
        <v>0.81745564098029999</v>
      </c>
      <c r="K44">
        <v>3.0697051371226824</v>
      </c>
      <c r="L44">
        <v>0.23549032657275282</v>
      </c>
      <c r="M44">
        <v>1.1192163757529148</v>
      </c>
      <c r="N44">
        <v>5.2418674804286507</v>
      </c>
      <c r="O44">
        <v>15.903761989476928</v>
      </c>
      <c r="P44">
        <v>20.16479442402856</v>
      </c>
      <c r="Q44">
        <v>10.671049144111294</v>
      </c>
      <c r="R44">
        <v>516.9947589502442</v>
      </c>
      <c r="S44">
        <v>524.61548905345035</v>
      </c>
      <c r="T44">
        <v>226.57516235492827</v>
      </c>
      <c r="U44">
        <v>320.90631292209974</v>
      </c>
      <c r="V44">
        <v>436.82161103914569</v>
      </c>
      <c r="W44">
        <v>463.26833458407265</v>
      </c>
      <c r="X44">
        <v>0.42884989087238184</v>
      </c>
      <c r="Y44">
        <v>1.5870214674150676</v>
      </c>
      <c r="Z44">
        <v>5.3356258976236554E-2</v>
      </c>
      <c r="AA44">
        <v>0.35916360050490326</v>
      </c>
      <c r="AB44">
        <v>2.4283912177685898</v>
      </c>
      <c r="AC44">
        <v>2.5338882408054144</v>
      </c>
      <c r="AD44">
        <v>2.4950865414888845</v>
      </c>
      <c r="AE44">
        <v>1.9095989552856576</v>
      </c>
      <c r="AF44">
        <v>1.4786949448385143</v>
      </c>
      <c r="AG44">
        <v>8.5775237254206012</v>
      </c>
      <c r="AH44">
        <v>384.03675155872224</v>
      </c>
      <c r="AI44">
        <v>433.41888942157777</v>
      </c>
      <c r="AJ44">
        <v>592.51863253484453</v>
      </c>
      <c r="AK44">
        <v>29.817579578518888</v>
      </c>
      <c r="AL44">
        <v>69.078052303001968</v>
      </c>
      <c r="AM44">
        <v>336.62436060506224</v>
      </c>
    </row>
    <row r="45" spans="1:39" x14ac:dyDescent="0.25">
      <c r="A45">
        <v>14</v>
      </c>
      <c r="B45">
        <v>4</v>
      </c>
      <c r="C45">
        <v>3</v>
      </c>
      <c r="D45" t="s">
        <v>45</v>
      </c>
      <c r="E45">
        <v>326.33333333333331</v>
      </c>
      <c r="F45">
        <v>0.48699999999999999</v>
      </c>
      <c r="G45">
        <v>6.7577957587312829</v>
      </c>
      <c r="H45">
        <v>8.3980983257473962</v>
      </c>
      <c r="I45">
        <v>1.1927199343253798</v>
      </c>
      <c r="J45">
        <v>1.2530154549144075</v>
      </c>
      <c r="K45">
        <v>4.2727177830297114</v>
      </c>
      <c r="L45">
        <v>0.31496313155019789</v>
      </c>
      <c r="M45">
        <v>1.7821354931038522</v>
      </c>
      <c r="N45">
        <v>7.6228318625981686</v>
      </c>
      <c r="O45">
        <v>20.708260751985549</v>
      </c>
      <c r="P45">
        <v>25.73472418512992</v>
      </c>
      <c r="Q45">
        <v>13.093108630325981</v>
      </c>
      <c r="R45">
        <v>592.78589301795273</v>
      </c>
      <c r="S45">
        <v>658.77089301314493</v>
      </c>
      <c r="T45">
        <v>603.94655650632978</v>
      </c>
      <c r="U45">
        <v>571.15087690503788</v>
      </c>
      <c r="V45">
        <v>563.81621435859336</v>
      </c>
      <c r="W45">
        <v>599.03539360500133</v>
      </c>
      <c r="X45">
        <v>0.82545011019323622</v>
      </c>
      <c r="Y45">
        <v>2.5328068266269543</v>
      </c>
      <c r="Z45">
        <v>0.19022089872619219</v>
      </c>
      <c r="AA45">
        <v>1.0178682496498572</v>
      </c>
      <c r="AB45">
        <v>4.5663460851962396</v>
      </c>
      <c r="AC45">
        <v>4.7349840058341375</v>
      </c>
      <c r="AD45">
        <v>4.8041222086039808</v>
      </c>
      <c r="AE45">
        <v>2.539078676906684</v>
      </c>
      <c r="AF45">
        <v>2.1144694636757508</v>
      </c>
      <c r="AG45">
        <v>17.757522462739317</v>
      </c>
      <c r="AH45">
        <v>268.65322299030316</v>
      </c>
      <c r="AI45">
        <v>984.36223192410421</v>
      </c>
      <c r="AJ45">
        <v>959.4278482530774</v>
      </c>
      <c r="AK45">
        <v>54.41528844557503</v>
      </c>
      <c r="AL45">
        <v>54.029375452924178</v>
      </c>
      <c r="AM45">
        <v>274.40220945508094</v>
      </c>
    </row>
    <row r="46" spans="1:39" x14ac:dyDescent="0.25">
      <c r="A46">
        <v>15</v>
      </c>
      <c r="B46">
        <v>1</v>
      </c>
      <c r="C46">
        <v>0</v>
      </c>
      <c r="D46" t="s">
        <v>46</v>
      </c>
      <c r="E46">
        <v>214.66666666666666</v>
      </c>
      <c r="F46">
        <v>0.33400000000000002</v>
      </c>
      <c r="G46">
        <v>5.3362524400949676</v>
      </c>
      <c r="H46">
        <v>5.3362524400949676</v>
      </c>
      <c r="I46">
        <v>0.76410053460772853</v>
      </c>
      <c r="J46">
        <v>0.57789082147905324</v>
      </c>
      <c r="K46">
        <v>3.1933212124473771</v>
      </c>
      <c r="L46">
        <v>0.21477808693272188</v>
      </c>
      <c r="M46">
        <v>0.81673244631431352</v>
      </c>
      <c r="N46">
        <v>4.8027225671734657</v>
      </c>
      <c r="O46">
        <v>24.858318820318175</v>
      </c>
      <c r="P46">
        <v>24.858318820318175</v>
      </c>
      <c r="Q46">
        <v>14.875719933761074</v>
      </c>
      <c r="R46">
        <v>665.52669945072603</v>
      </c>
      <c r="S46">
        <v>570.67856197207061</v>
      </c>
      <c r="T46">
        <v>263.54782480333046</v>
      </c>
      <c r="U46">
        <v>564.92520983721681</v>
      </c>
      <c r="V46">
        <v>574.10526897134889</v>
      </c>
      <c r="W46">
        <v>619.02960965239413</v>
      </c>
      <c r="X46">
        <v>0.32978990297852467</v>
      </c>
      <c r="Y46">
        <v>2.1252405268060937</v>
      </c>
      <c r="Z46">
        <v>5.6604297626539457E-2</v>
      </c>
      <c r="AA46">
        <v>0.46139274861497703</v>
      </c>
      <c r="AB46">
        <v>2.973027476026135</v>
      </c>
      <c r="AC46">
        <v>3.0635706424197386</v>
      </c>
      <c r="AD46">
        <v>3.0437828480593092</v>
      </c>
      <c r="AE46">
        <v>2.4816598839357065</v>
      </c>
      <c r="AF46">
        <v>2.0564764827750635</v>
      </c>
      <c r="AG46">
        <v>10.973877649206349</v>
      </c>
      <c r="AH46">
        <v>456.35655924014839</v>
      </c>
      <c r="AI46">
        <v>121.53426223890483</v>
      </c>
      <c r="AJ46">
        <v>389.29560770481885</v>
      </c>
      <c r="AK46">
        <v>51.120548055309079</v>
      </c>
      <c r="AL46">
        <v>35.474753787962399</v>
      </c>
      <c r="AM46">
        <v>194.37789463401955</v>
      </c>
    </row>
    <row r="47" spans="1:39" x14ac:dyDescent="0.25">
      <c r="A47">
        <v>15</v>
      </c>
      <c r="B47">
        <v>2</v>
      </c>
      <c r="C47">
        <v>0</v>
      </c>
      <c r="D47" t="s">
        <v>47</v>
      </c>
      <c r="E47">
        <v>241</v>
      </c>
      <c r="F47">
        <v>0.27700000000000002</v>
      </c>
      <c r="G47">
        <v>5.6958035554346935</v>
      </c>
      <c r="H47">
        <v>5.6958035554346935</v>
      </c>
      <c r="I47">
        <v>1.1431832416575713</v>
      </c>
      <c r="J47">
        <v>0.44362674980769379</v>
      </c>
      <c r="K47">
        <v>3.5290712224219698</v>
      </c>
      <c r="L47">
        <v>0.18641250968947265</v>
      </c>
      <c r="M47">
        <v>1.0852870139318709</v>
      </c>
      <c r="N47">
        <v>5.2443974958510067</v>
      </c>
      <c r="O47">
        <v>23.634039649106612</v>
      </c>
      <c r="P47">
        <v>23.634039649106612</v>
      </c>
      <c r="Q47">
        <v>14.64344905569282</v>
      </c>
      <c r="R47">
        <v>534.04825786013862</v>
      </c>
      <c r="S47">
        <v>362.22100650575652</v>
      </c>
      <c r="T47">
        <v>395.30356290713581</v>
      </c>
      <c r="U47">
        <v>443.03927887392484</v>
      </c>
      <c r="V47">
        <v>464.06483610704447</v>
      </c>
      <c r="W47">
        <v>495.74800029139647</v>
      </c>
      <c r="X47">
        <v>0.16069092782822025</v>
      </c>
      <c r="Y47">
        <v>1.8846943381988031</v>
      </c>
      <c r="Z47">
        <v>7.3689529250709512E-2</v>
      </c>
      <c r="AA47">
        <v>0.48082477602361129</v>
      </c>
      <c r="AB47">
        <v>2.5998995713013437</v>
      </c>
      <c r="AC47">
        <v>2.6432221434507222</v>
      </c>
      <c r="AD47">
        <v>2.6920114828647308</v>
      </c>
      <c r="AE47">
        <v>2.023898987795949</v>
      </c>
      <c r="AF47">
        <v>1.5941379776739086</v>
      </c>
      <c r="AG47">
        <v>9.0798967610885217</v>
      </c>
      <c r="AH47">
        <v>157.83630086091046</v>
      </c>
      <c r="AI47">
        <v>285.79044894678333</v>
      </c>
      <c r="AJ47">
        <v>329.64759170840932</v>
      </c>
      <c r="AK47">
        <v>37.675920170491786</v>
      </c>
      <c r="AL47">
        <v>36.305213636469837</v>
      </c>
      <c r="AM47">
        <v>170.63226391688758</v>
      </c>
    </row>
    <row r="48" spans="1:39" x14ac:dyDescent="0.25">
      <c r="A48">
        <v>15</v>
      </c>
      <c r="B48">
        <v>3</v>
      </c>
      <c r="C48">
        <v>0</v>
      </c>
      <c r="D48" t="s">
        <v>48</v>
      </c>
      <c r="E48">
        <v>276</v>
      </c>
      <c r="F48">
        <v>0.35299999999999998</v>
      </c>
      <c r="G48">
        <v>4.4027303818681167</v>
      </c>
      <c r="H48">
        <v>4.4027303818681167</v>
      </c>
      <c r="I48">
        <v>0.84146396696129078</v>
      </c>
      <c r="J48">
        <v>0.38212595109814307</v>
      </c>
      <c r="K48">
        <v>2.7506183326794269</v>
      </c>
      <c r="L48">
        <v>0.16381233481310895</v>
      </c>
      <c r="M48">
        <v>0.77244680033183455</v>
      </c>
      <c r="N48">
        <v>4.069003418922513</v>
      </c>
      <c r="O48">
        <v>15.951921673435205</v>
      </c>
      <c r="P48">
        <v>15.951921673435205</v>
      </c>
      <c r="Q48">
        <v>9.9660084517370553</v>
      </c>
      <c r="R48">
        <v>534.19972998860317</v>
      </c>
      <c r="S48">
        <v>159.0079944969809</v>
      </c>
      <c r="T48">
        <v>147.29728903821891</v>
      </c>
      <c r="U48">
        <v>188.10268399973333</v>
      </c>
      <c r="V48">
        <v>348.45486115437672</v>
      </c>
      <c r="W48">
        <v>417.68681566182767</v>
      </c>
      <c r="X48">
        <v>6.0761081129367123E-2</v>
      </c>
      <c r="Y48">
        <v>1.4693795706190518</v>
      </c>
      <c r="Z48">
        <v>2.4129112828991994E-2</v>
      </c>
      <c r="AA48">
        <v>0.14529931638942417</v>
      </c>
      <c r="AB48">
        <v>1.6995690809668345</v>
      </c>
      <c r="AC48">
        <v>1.5341528039140107</v>
      </c>
      <c r="AD48">
        <v>1.7297304720030751</v>
      </c>
      <c r="AE48">
        <v>1.6691294726147758</v>
      </c>
      <c r="AF48">
        <v>1.2358207673409236</v>
      </c>
      <c r="AG48">
        <v>5.4409856389154534</v>
      </c>
      <c r="AH48">
        <v>381.38386145877524</v>
      </c>
      <c r="AI48">
        <v>0.74208963936780492</v>
      </c>
      <c r="AJ48">
        <v>244.67934304511039</v>
      </c>
      <c r="AK48">
        <v>19.713716083027006</v>
      </c>
      <c r="AL48">
        <v>44.969672644436919</v>
      </c>
      <c r="AM48">
        <v>224.83696330881881</v>
      </c>
    </row>
    <row r="49" spans="1:39" x14ac:dyDescent="0.25">
      <c r="A49">
        <v>15</v>
      </c>
      <c r="B49">
        <v>4</v>
      </c>
      <c r="C49">
        <v>0</v>
      </c>
      <c r="D49" t="s">
        <v>49</v>
      </c>
      <c r="E49">
        <v>318</v>
      </c>
      <c r="F49">
        <v>0.53100000000000003</v>
      </c>
      <c r="G49">
        <v>9.4664526876594657</v>
      </c>
      <c r="H49">
        <v>9.4664526876594657</v>
      </c>
      <c r="I49">
        <v>1.6395896055026193</v>
      </c>
      <c r="J49">
        <v>0.94948520457224439</v>
      </c>
      <c r="K49">
        <v>6.286671229874651</v>
      </c>
      <c r="L49">
        <v>0.36495828074203063</v>
      </c>
      <c r="M49">
        <v>1.1394960077836487</v>
      </c>
      <c r="N49">
        <v>8.7406107229725745</v>
      </c>
      <c r="O49">
        <v>29.768719143583226</v>
      </c>
      <c r="P49">
        <v>29.768719143583226</v>
      </c>
      <c r="Q49">
        <v>19.769406383253617</v>
      </c>
      <c r="R49">
        <v>659.05106372339401</v>
      </c>
      <c r="S49">
        <v>588.15511859250296</v>
      </c>
      <c r="T49">
        <v>639.61959763621564</v>
      </c>
      <c r="U49">
        <v>357.29368050210309</v>
      </c>
      <c r="V49">
        <v>569.34274071421646</v>
      </c>
      <c r="W49">
        <v>611.1988400999312</v>
      </c>
      <c r="X49">
        <v>0.55844458309701528</v>
      </c>
      <c r="Y49">
        <v>4.143237361328147</v>
      </c>
      <c r="Z49">
        <v>0.23343446868222267</v>
      </c>
      <c r="AA49">
        <v>0.40713472253847294</v>
      </c>
      <c r="AB49">
        <v>5.3422511356458582</v>
      </c>
      <c r="AC49">
        <v>5.3896561180334999</v>
      </c>
      <c r="AD49">
        <v>5.6340442214986366</v>
      </c>
      <c r="AE49">
        <v>2.5810234550738516</v>
      </c>
      <c r="AF49">
        <v>2.1568336896245901</v>
      </c>
      <c r="AG49">
        <v>20.417564077981183</v>
      </c>
      <c r="AH49">
        <v>307.67415862084874</v>
      </c>
      <c r="AI49">
        <v>641.81104595139561</v>
      </c>
      <c r="AJ49">
        <v>710.36029827845971</v>
      </c>
      <c r="AK49">
        <v>64.206176345852782</v>
      </c>
      <c r="AL49">
        <v>34.791628206252589</v>
      </c>
      <c r="AM49">
        <v>177.73129350600161</v>
      </c>
    </row>
    <row r="50" spans="1:39" x14ac:dyDescent="0.25">
      <c r="A50">
        <v>17</v>
      </c>
      <c r="B50">
        <v>1</v>
      </c>
      <c r="C50">
        <v>1</v>
      </c>
      <c r="D50" t="s">
        <v>37</v>
      </c>
      <c r="E50">
        <v>144.5</v>
      </c>
      <c r="F50">
        <v>0.19700000000000001</v>
      </c>
      <c r="G50">
        <v>3.7727216660207312</v>
      </c>
      <c r="H50">
        <v>4.7035651948489416</v>
      </c>
      <c r="I50">
        <v>0.55392993552557745</v>
      </c>
      <c r="J50">
        <v>0.51600586056094544</v>
      </c>
      <c r="K50">
        <v>2.3519742950286306</v>
      </c>
      <c r="L50">
        <v>0.2122502099575326</v>
      </c>
      <c r="M50">
        <v>1.2189806887530912</v>
      </c>
      <c r="N50">
        <v>4.2992110543001996</v>
      </c>
      <c r="O50">
        <v>26.108800456890876</v>
      </c>
      <c r="P50">
        <v>32.550624185805823</v>
      </c>
      <c r="Q50">
        <v>16.276638719921319</v>
      </c>
      <c r="R50">
        <v>683.73634171225569</v>
      </c>
      <c r="S50">
        <v>564.24225935616698</v>
      </c>
      <c r="T50">
        <v>528.63406092770481</v>
      </c>
      <c r="U50">
        <v>763.37688322693884</v>
      </c>
      <c r="V50">
        <v>649.51403922859549</v>
      </c>
      <c r="W50">
        <v>684.31787717472832</v>
      </c>
      <c r="X50">
        <v>0.29115231260393115</v>
      </c>
      <c r="Y50">
        <v>1.6081303002841376</v>
      </c>
      <c r="Z50">
        <v>0.11220269042260843</v>
      </c>
      <c r="AA50">
        <v>0.93054167889416195</v>
      </c>
      <c r="AB50">
        <v>2.9420269822048386</v>
      </c>
      <c r="AC50">
        <v>3.0550316284813719</v>
      </c>
      <c r="AD50">
        <v>3.0822803452330998</v>
      </c>
      <c r="AE50">
        <v>2.837758168574096</v>
      </c>
      <c r="AF50">
        <v>2.4161357502598366</v>
      </c>
      <c r="AG50">
        <v>11.364452020952402</v>
      </c>
      <c r="AH50">
        <v>387.68292567239433</v>
      </c>
      <c r="AI50">
        <v>128.32293488855106</v>
      </c>
      <c r="AJ50">
        <v>350.77542034117323</v>
      </c>
      <c r="AK50">
        <v>78.646726788597931</v>
      </c>
      <c r="AL50">
        <v>30.866021493553401</v>
      </c>
      <c r="AM50">
        <v>175.39127400328462</v>
      </c>
    </row>
    <row r="51" spans="1:39" x14ac:dyDescent="0.25">
      <c r="A51">
        <v>17</v>
      </c>
      <c r="B51">
        <v>2</v>
      </c>
      <c r="C51">
        <v>1</v>
      </c>
      <c r="D51" t="s">
        <v>39</v>
      </c>
      <c r="E51">
        <v>150.33333333333334</v>
      </c>
      <c r="F51">
        <v>6.2E-2</v>
      </c>
      <c r="G51">
        <v>3.7183202629333998</v>
      </c>
      <c r="H51">
        <v>4.5471735232751334</v>
      </c>
      <c r="I51">
        <v>0.7612827368238142</v>
      </c>
      <c r="J51">
        <v>0.38646962766253862</v>
      </c>
      <c r="K51">
        <v>2.3883767267295233</v>
      </c>
      <c r="L51">
        <v>0.16205432179084067</v>
      </c>
      <c r="M51">
        <v>1.2178164603101447</v>
      </c>
      <c r="N51">
        <v>4.1547171364930477</v>
      </c>
      <c r="O51">
        <v>24.733837669180041</v>
      </c>
      <c r="P51">
        <v>30.247273990743679</v>
      </c>
      <c r="Q51">
        <v>15.887206607956918</v>
      </c>
      <c r="R51">
        <v>576.65036519461432</v>
      </c>
      <c r="S51">
        <v>287.87305812905026</v>
      </c>
      <c r="T51">
        <v>401.61033826962972</v>
      </c>
      <c r="U51">
        <v>492.00667521612081</v>
      </c>
      <c r="V51">
        <v>485.11228162927006</v>
      </c>
      <c r="W51">
        <v>518.15056313325135</v>
      </c>
      <c r="X51">
        <v>0.1112541935892104</v>
      </c>
      <c r="Y51">
        <v>1.3772583116908972</v>
      </c>
      <c r="Z51">
        <v>6.5082690992474948E-2</v>
      </c>
      <c r="AA51">
        <v>0.59917382766065919</v>
      </c>
      <c r="AB51">
        <v>2.1527690239332422</v>
      </c>
      <c r="AC51">
        <v>2.2058897228402068</v>
      </c>
      <c r="AD51">
        <v>2.2341223876738354</v>
      </c>
      <c r="AE51">
        <v>2.0970864023322213</v>
      </c>
      <c r="AF51">
        <v>1.6680572663555437</v>
      </c>
      <c r="AG51">
        <v>7.5849458368786253</v>
      </c>
      <c r="AH51">
        <v>148.8186161031374</v>
      </c>
      <c r="AI51">
        <v>237.65101155940124</v>
      </c>
      <c r="AJ51">
        <v>285.36472355352896</v>
      </c>
      <c r="AK51">
        <v>50.454185167707038</v>
      </c>
      <c r="AL51">
        <v>37.62251302653506</v>
      </c>
      <c r="AM51">
        <v>179.52210542143285</v>
      </c>
    </row>
    <row r="52" spans="1:39" x14ac:dyDescent="0.25">
      <c r="A52">
        <v>17</v>
      </c>
      <c r="B52">
        <v>3</v>
      </c>
      <c r="C52">
        <v>1</v>
      </c>
      <c r="D52" t="s">
        <v>40</v>
      </c>
      <c r="E52">
        <v>208.33333333333334</v>
      </c>
      <c r="F52">
        <v>0.57999999999999996</v>
      </c>
      <c r="G52">
        <v>4.4665286176057366</v>
      </c>
      <c r="H52">
        <v>5.4604570244196298</v>
      </c>
      <c r="I52">
        <v>0.86499944733041112</v>
      </c>
      <c r="J52">
        <v>0.50494186054401036</v>
      </c>
      <c r="K52">
        <v>2.9001207835746405</v>
      </c>
      <c r="L52">
        <v>0.23232779832200773</v>
      </c>
      <c r="M52">
        <v>1.3440122779573018</v>
      </c>
      <c r="N52">
        <v>4.9814027203979601</v>
      </c>
      <c r="O52">
        <v>21.439337364507537</v>
      </c>
      <c r="P52">
        <v>26.210193717214224</v>
      </c>
      <c r="Q52">
        <v>13.920579761158274</v>
      </c>
      <c r="R52">
        <v>480.83286501491989</v>
      </c>
      <c r="S52">
        <v>226.55805052996757</v>
      </c>
      <c r="T52">
        <v>332.8016540925135</v>
      </c>
      <c r="U52">
        <v>332.36048099751531</v>
      </c>
      <c r="V52">
        <v>376.49587731884674</v>
      </c>
      <c r="W52">
        <v>408.09542726363219</v>
      </c>
      <c r="X52">
        <v>0.11439864355582574</v>
      </c>
      <c r="Y52">
        <v>1.3944733852555089</v>
      </c>
      <c r="Z52">
        <v>7.7319075573236057E-2</v>
      </c>
      <c r="AA52">
        <v>0.44669656716845507</v>
      </c>
      <c r="AB52">
        <v>2.0328876715530253</v>
      </c>
      <c r="AC52">
        <v>2.055839557970728</v>
      </c>
      <c r="AD52">
        <v>2.1295365160195709</v>
      </c>
      <c r="AE52">
        <v>1.6665904472435493</v>
      </c>
      <c r="AF52">
        <v>1.2332563517159849</v>
      </c>
      <c r="AG52">
        <v>6.734143308637675</v>
      </c>
      <c r="AH52">
        <v>509.29079193255484</v>
      </c>
      <c r="AI52">
        <v>0</v>
      </c>
      <c r="AJ52">
        <v>325.9461068368351</v>
      </c>
      <c r="AK52">
        <v>32.323887881460834</v>
      </c>
      <c r="AL52">
        <v>48.402015207896483</v>
      </c>
      <c r="AM52">
        <v>248.38650340097732</v>
      </c>
    </row>
    <row r="53" spans="1:39" x14ac:dyDescent="0.25">
      <c r="A53">
        <v>17</v>
      </c>
      <c r="B53">
        <v>4</v>
      </c>
      <c r="C53">
        <v>1</v>
      </c>
      <c r="D53" t="s">
        <v>41</v>
      </c>
      <c r="E53">
        <v>249</v>
      </c>
      <c r="F53">
        <v>0.51400000000000001</v>
      </c>
      <c r="G53">
        <v>7.1108746107376364</v>
      </c>
      <c r="H53">
        <v>8.0561686354278894</v>
      </c>
      <c r="I53">
        <v>1.2450486855535539</v>
      </c>
      <c r="J53">
        <v>0.82148578406425177</v>
      </c>
      <c r="K53">
        <v>4.3234737381783441</v>
      </c>
      <c r="L53">
        <v>0.31710911391186014</v>
      </c>
      <c r="M53">
        <v>1.8547993412712946</v>
      </c>
      <c r="N53">
        <v>7.3168679774257503</v>
      </c>
      <c r="O53">
        <v>28.557729360392113</v>
      </c>
      <c r="P53">
        <v>32.354090905332889</v>
      </c>
      <c r="Q53">
        <v>17.363348346097769</v>
      </c>
      <c r="R53">
        <v>570.60391412189858</v>
      </c>
      <c r="S53">
        <v>416.40860059020491</v>
      </c>
      <c r="T53">
        <v>497.89278500907324</v>
      </c>
      <c r="U53">
        <v>489.86179277569215</v>
      </c>
      <c r="V53">
        <v>503.15268927116063</v>
      </c>
      <c r="W53">
        <v>529.67286901217483</v>
      </c>
      <c r="X53">
        <v>0.34207374574694233</v>
      </c>
      <c r="Y53">
        <v>2.4669910376077997</v>
      </c>
      <c r="Z53">
        <v>0.1578863398773355</v>
      </c>
      <c r="AA53">
        <v>0.90859533055432917</v>
      </c>
      <c r="AB53">
        <v>3.8755464537864062</v>
      </c>
      <c r="AC53">
        <v>4.0534829141375193</v>
      </c>
      <c r="AD53">
        <v>4.0729043786330763</v>
      </c>
      <c r="AE53">
        <v>2.1818320982027446</v>
      </c>
      <c r="AF53">
        <v>1.7536504191847719</v>
      </c>
      <c r="AG53">
        <v>14.12770350454133</v>
      </c>
      <c r="AH53">
        <v>365.36241462357032</v>
      </c>
      <c r="AI53">
        <v>456.12336944068147</v>
      </c>
      <c r="AJ53">
        <v>598.73064091163019</v>
      </c>
      <c r="AK53">
        <v>56.737765078479242</v>
      </c>
      <c r="AL53">
        <v>42.379898524850063</v>
      </c>
      <c r="AM53">
        <v>211.96643979371237</v>
      </c>
    </row>
    <row r="54" spans="1:39" x14ac:dyDescent="0.25">
      <c r="A54">
        <v>18</v>
      </c>
      <c r="B54">
        <v>1</v>
      </c>
      <c r="C54">
        <v>0</v>
      </c>
      <c r="D54" t="s">
        <v>46</v>
      </c>
      <c r="E54">
        <v>267.66666666666669</v>
      </c>
      <c r="F54">
        <v>0.17499999999999999</v>
      </c>
      <c r="G54">
        <v>5.8776203962366367</v>
      </c>
      <c r="H54">
        <v>5.8776203962366367</v>
      </c>
      <c r="I54">
        <v>0.84161927071534437</v>
      </c>
      <c r="J54">
        <v>0.63651840261567161</v>
      </c>
      <c r="K54">
        <v>3.5172867289767464</v>
      </c>
      <c r="L54">
        <v>0.23656753097647407</v>
      </c>
      <c r="M54">
        <v>0.89959074062092448</v>
      </c>
      <c r="N54">
        <v>5.2899634031898177</v>
      </c>
      <c r="O54">
        <v>21.95873124372342</v>
      </c>
      <c r="P54">
        <v>21.95873124372342</v>
      </c>
      <c r="Q54">
        <v>13.140548177995315</v>
      </c>
      <c r="R54">
        <v>660.41901418139719</v>
      </c>
      <c r="S54">
        <v>628.95019806343078</v>
      </c>
      <c r="T54">
        <v>332.1422419565734</v>
      </c>
      <c r="U54">
        <v>606.52254644196285</v>
      </c>
      <c r="V54">
        <v>587.72247112309321</v>
      </c>
      <c r="W54">
        <v>632.78652256676821</v>
      </c>
      <c r="X54">
        <v>0.40033837539614525</v>
      </c>
      <c r="Y54">
        <v>2.3228830341441338</v>
      </c>
      <c r="Z54">
        <v>7.8574070112657213E-2</v>
      </c>
      <c r="AA54">
        <v>0.54562206675701441</v>
      </c>
      <c r="AB54">
        <v>3.347417546409952</v>
      </c>
      <c r="AC54">
        <v>3.4544095835996904</v>
      </c>
      <c r="AD54">
        <v>3.4456351340507725</v>
      </c>
      <c r="AE54">
        <v>2.5568532113241922</v>
      </c>
      <c r="AF54">
        <v>2.1324217434374337</v>
      </c>
      <c r="AG54">
        <v>12.53356553260635</v>
      </c>
      <c r="AH54">
        <v>252.5118980866595</v>
      </c>
      <c r="AI54">
        <v>384.00650452901209</v>
      </c>
      <c r="AJ54">
        <v>468.81281839867177</v>
      </c>
      <c r="AK54">
        <v>46.82527596241475</v>
      </c>
      <c r="AL54">
        <v>37.404585086266536</v>
      </c>
      <c r="AM54">
        <v>190.15207806935427</v>
      </c>
    </row>
    <row r="55" spans="1:39" x14ac:dyDescent="0.25">
      <c r="A55">
        <v>18</v>
      </c>
      <c r="B55">
        <v>2</v>
      </c>
      <c r="C55">
        <v>0</v>
      </c>
      <c r="D55" t="s">
        <v>47</v>
      </c>
      <c r="E55">
        <v>271</v>
      </c>
      <c r="F55">
        <v>0.307</v>
      </c>
      <c r="G55">
        <v>5.9579969457483175</v>
      </c>
      <c r="H55">
        <v>5.9579969457483175</v>
      </c>
      <c r="I55">
        <v>1.1958070877861695</v>
      </c>
      <c r="J55">
        <v>0.46404810044485006</v>
      </c>
      <c r="K55">
        <v>3.6915240070834385</v>
      </c>
      <c r="L55">
        <v>0.19499358651852139</v>
      </c>
      <c r="M55">
        <v>1.1352457386099077</v>
      </c>
      <c r="N55">
        <v>5.4858114326567176</v>
      </c>
      <c r="O55">
        <v>21.985228582097111</v>
      </c>
      <c r="P55">
        <v>21.985228582097111</v>
      </c>
      <c r="Q55">
        <v>13.621859804735935</v>
      </c>
      <c r="R55">
        <v>445.25976087279372</v>
      </c>
      <c r="S55">
        <v>279.67014883885577</v>
      </c>
      <c r="T55">
        <v>234.1162473592743</v>
      </c>
      <c r="U55">
        <v>291.99199428148432</v>
      </c>
      <c r="V55">
        <v>353.12796310900842</v>
      </c>
      <c r="W55">
        <v>392.02975864584937</v>
      </c>
      <c r="X55">
        <v>0.12978040131979951</v>
      </c>
      <c r="Y55">
        <v>1.6436870966501491</v>
      </c>
      <c r="Z55">
        <v>4.5651166734842208E-2</v>
      </c>
      <c r="AA55">
        <v>0.33148266721626363</v>
      </c>
      <c r="AB55">
        <v>2.1506013319210542</v>
      </c>
      <c r="AC55">
        <v>2.1039353256617965</v>
      </c>
      <c r="AD55">
        <v>2.207665290339607</v>
      </c>
      <c r="AE55">
        <v>1.5863727875325753</v>
      </c>
      <c r="AF55">
        <v>1.1522365154079011</v>
      </c>
      <c r="AG55">
        <v>6.8650216395799584</v>
      </c>
      <c r="AH55">
        <v>361.32473295640864</v>
      </c>
      <c r="AI55">
        <v>102.72336748844145</v>
      </c>
      <c r="AJ55">
        <v>313.42652308285471</v>
      </c>
      <c r="AK55">
        <v>25.332183171881763</v>
      </c>
      <c r="AL55">
        <v>45.655576855841048</v>
      </c>
      <c r="AM55">
        <v>215.77597556416129</v>
      </c>
    </row>
    <row r="56" spans="1:39" x14ac:dyDescent="0.25">
      <c r="A56">
        <v>18</v>
      </c>
      <c r="B56">
        <v>3</v>
      </c>
      <c r="C56">
        <v>0</v>
      </c>
      <c r="D56" t="s">
        <v>48</v>
      </c>
      <c r="E56">
        <v>332.66666666666669</v>
      </c>
      <c r="F56">
        <v>0.36199999999999999</v>
      </c>
      <c r="G56">
        <v>4.7025381141272904</v>
      </c>
      <c r="H56">
        <v>4.7025381141272904</v>
      </c>
      <c r="I56">
        <v>0.89876418337959185</v>
      </c>
      <c r="J56">
        <v>0.40814714815075559</v>
      </c>
      <c r="K56">
        <v>2.9379240664185025</v>
      </c>
      <c r="L56">
        <v>0.17496727739570694</v>
      </c>
      <c r="M56">
        <v>0.82504723311147643</v>
      </c>
      <c r="N56">
        <v>4.346085725076442</v>
      </c>
      <c r="O56">
        <v>14.135886114611091</v>
      </c>
      <c r="P56">
        <v>14.135886114611091</v>
      </c>
      <c r="Q56">
        <v>8.8314350693942956</v>
      </c>
      <c r="R56">
        <v>467.99577438833302</v>
      </c>
      <c r="S56">
        <v>129.75008093842067</v>
      </c>
      <c r="T56">
        <v>48.161787624485044</v>
      </c>
      <c r="U56">
        <v>66.120125856998541</v>
      </c>
      <c r="V56">
        <v>275.51610543902416</v>
      </c>
      <c r="W56">
        <v>343.03790401769788</v>
      </c>
      <c r="X56">
        <v>5.2957125507346103E-2</v>
      </c>
      <c r="Y56">
        <v>1.3749360485576474</v>
      </c>
      <c r="Z56">
        <v>8.4267368551664001E-3</v>
      </c>
      <c r="AA56">
        <v>5.4552226891299238E-2</v>
      </c>
      <c r="AB56">
        <v>1.4908721378114596</v>
      </c>
      <c r="AC56">
        <v>1.2956249868829244</v>
      </c>
      <c r="AD56">
        <v>1.5014055588804172</v>
      </c>
      <c r="AE56">
        <v>1.3566337648598146</v>
      </c>
      <c r="AF56">
        <v>0.92020010250841278</v>
      </c>
      <c r="AG56">
        <v>4.3272760546696505</v>
      </c>
      <c r="AH56">
        <v>702.70947653533676</v>
      </c>
      <c r="AI56">
        <v>0</v>
      </c>
      <c r="AJ56">
        <v>449.73406498261556</v>
      </c>
      <c r="AK56">
        <v>13.007843851712376</v>
      </c>
      <c r="AL56">
        <v>103.93006115181825</v>
      </c>
      <c r="AM56">
        <v>273.76401892512337</v>
      </c>
    </row>
    <row r="57" spans="1:39" x14ac:dyDescent="0.25">
      <c r="A57">
        <v>18</v>
      </c>
      <c r="B57">
        <v>4</v>
      </c>
      <c r="C57">
        <v>0</v>
      </c>
      <c r="D57" t="s">
        <v>49</v>
      </c>
      <c r="E57">
        <v>374.33333333333331</v>
      </c>
      <c r="F57">
        <v>0.52700000000000002</v>
      </c>
      <c r="G57">
        <v>7.0471698868829407</v>
      </c>
      <c r="H57">
        <v>7.0471698868829407</v>
      </c>
      <c r="I57">
        <v>1.2205698244081253</v>
      </c>
      <c r="J57">
        <v>0.70683113965435895</v>
      </c>
      <c r="K57">
        <v>4.680025521878961</v>
      </c>
      <c r="L57">
        <v>0.27168814875783254</v>
      </c>
      <c r="M57">
        <v>0.84828205635512255</v>
      </c>
      <c r="N57">
        <v>6.5068268666462759</v>
      </c>
      <c r="O57">
        <v>18.825921336285685</v>
      </c>
      <c r="P57">
        <v>18.825921336285685</v>
      </c>
      <c r="Q57">
        <v>12.502294359427323</v>
      </c>
      <c r="R57">
        <v>577.49222076905573</v>
      </c>
      <c r="S57">
        <v>549.13424854922778</v>
      </c>
      <c r="T57">
        <v>519.85848016217608</v>
      </c>
      <c r="U57">
        <v>178.05426658824845</v>
      </c>
      <c r="V57">
        <v>474.96653842744797</v>
      </c>
      <c r="W57">
        <v>519.93132988496779</v>
      </c>
      <c r="X57">
        <v>0.38814518672529064</v>
      </c>
      <c r="Y57">
        <v>2.7026783318857404</v>
      </c>
      <c r="Z57">
        <v>0.14123938809132203</v>
      </c>
      <c r="AA57">
        <v>0.15104023940428257</v>
      </c>
      <c r="AB57">
        <v>3.3831031461066363</v>
      </c>
      <c r="AC57">
        <v>3.3471698868829405</v>
      </c>
      <c r="AD57">
        <v>3.5596523812207881</v>
      </c>
      <c r="AE57">
        <v>2.1976029444052769</v>
      </c>
      <c r="AF57">
        <v>1.7695789738493299</v>
      </c>
      <c r="AG57">
        <v>12.470523656972214</v>
      </c>
      <c r="AH57">
        <v>257.31741242735148</v>
      </c>
      <c r="AI57">
        <v>449.51372722700745</v>
      </c>
      <c r="AJ57">
        <v>524.29412573511092</v>
      </c>
      <c r="AK57">
        <v>33.313954560032634</v>
      </c>
      <c r="AL57">
        <v>42.042671194643894</v>
      </c>
      <c r="AM57">
        <v>208.92982245244244</v>
      </c>
    </row>
    <row r="58" spans="1:39" x14ac:dyDescent="0.25">
      <c r="A58">
        <v>19</v>
      </c>
      <c r="B58">
        <v>1</v>
      </c>
      <c r="C58">
        <v>2</v>
      </c>
      <c r="D58" t="s">
        <v>50</v>
      </c>
      <c r="E58">
        <v>190.66666666666666</v>
      </c>
      <c r="F58">
        <v>0.59199999999999997</v>
      </c>
      <c r="G58">
        <v>4.980153941072671</v>
      </c>
      <c r="H58">
        <v>6.7357870171299083</v>
      </c>
      <c r="I58">
        <v>0.73565978488385064</v>
      </c>
      <c r="J58">
        <v>0.9403706168540491</v>
      </c>
      <c r="K58">
        <v>3.1929746526044962</v>
      </c>
      <c r="L58">
        <v>0.29620220971200045</v>
      </c>
      <c r="M58">
        <v>1.7329433634049138</v>
      </c>
      <c r="N58">
        <v>6.1624908425754601</v>
      </c>
      <c r="O58">
        <v>26.119688502129396</v>
      </c>
      <c r="P58">
        <v>35.327554285646372</v>
      </c>
      <c r="Q58">
        <v>16.746370555617986</v>
      </c>
      <c r="R58">
        <v>677.0471477623804</v>
      </c>
      <c r="S58">
        <v>620.82264525574885</v>
      </c>
      <c r="T58">
        <v>505.71685394294275</v>
      </c>
      <c r="U58">
        <v>624.94013103090094</v>
      </c>
      <c r="V58">
        <v>605.25061736308362</v>
      </c>
      <c r="W58">
        <v>645.57954878173837</v>
      </c>
      <c r="X58">
        <v>0.58380337387611103</v>
      </c>
      <c r="Y58">
        <v>2.1617943814234515</v>
      </c>
      <c r="Z58">
        <v>0.14979444962650063</v>
      </c>
      <c r="AA58">
        <v>1.082985852595397</v>
      </c>
      <c r="AB58">
        <v>3.9783780575214607</v>
      </c>
      <c r="AC58">
        <v>4.0768392505441202</v>
      </c>
      <c r="AD58">
        <v>4.1656211195545856</v>
      </c>
      <c r="AE58">
        <v>2.717639921886124</v>
      </c>
      <c r="AF58">
        <v>2.2948163211049852</v>
      </c>
      <c r="AG58">
        <v>15.457393982396779</v>
      </c>
      <c r="AH58">
        <v>472.64090227212421</v>
      </c>
      <c r="AI58">
        <v>467.7297145819249</v>
      </c>
      <c r="AJ58">
        <v>676.6739491196995</v>
      </c>
      <c r="AK58">
        <v>81.07024815942367</v>
      </c>
      <c r="AL58">
        <v>43.776716171581754</v>
      </c>
      <c r="AM58">
        <v>236.37035074537445</v>
      </c>
    </row>
    <row r="59" spans="1:39" x14ac:dyDescent="0.25">
      <c r="A59">
        <v>19</v>
      </c>
      <c r="B59">
        <v>2</v>
      </c>
      <c r="C59">
        <v>2</v>
      </c>
      <c r="D59" t="s">
        <v>51</v>
      </c>
      <c r="E59">
        <v>237.66666666666666</v>
      </c>
      <c r="F59">
        <v>0.5</v>
      </c>
      <c r="G59">
        <v>5.1295260190087193</v>
      </c>
      <c r="H59">
        <v>6.324383039732715</v>
      </c>
      <c r="I59">
        <v>1.0487288690771932</v>
      </c>
      <c r="J59">
        <v>0.68182369865571213</v>
      </c>
      <c r="K59">
        <v>3.3224798540342406</v>
      </c>
      <c r="L59">
        <v>0.22386219903497934</v>
      </c>
      <c r="M59">
        <v>1.5346818628444963</v>
      </c>
      <c r="N59">
        <v>5.7628476145694281</v>
      </c>
      <c r="O59">
        <v>21.582858425001625</v>
      </c>
      <c r="P59">
        <v>26.610307320053501</v>
      </c>
      <c r="Q59">
        <v>13.979578628475068</v>
      </c>
      <c r="R59">
        <v>479.53053811848832</v>
      </c>
      <c r="S59">
        <v>397.220062491882</v>
      </c>
      <c r="T59">
        <v>299.78289045643794</v>
      </c>
      <c r="U59">
        <v>439.07175942674451</v>
      </c>
      <c r="V59">
        <v>427.46266605737748</v>
      </c>
      <c r="W59">
        <v>452.03522658928836</v>
      </c>
      <c r="X59">
        <v>0.27083405218846812</v>
      </c>
      <c r="Y59">
        <v>1.593230552292876</v>
      </c>
      <c r="Z59">
        <v>6.7110057090640524E-2</v>
      </c>
      <c r="AA59">
        <v>0.67383546567944674</v>
      </c>
      <c r="AB59">
        <v>2.6050101272514312</v>
      </c>
      <c r="AC59">
        <v>2.7034376353322074</v>
      </c>
      <c r="AD59">
        <v>2.6888976986147317</v>
      </c>
      <c r="AE59">
        <v>1.8451100180175628</v>
      </c>
      <c r="AF59">
        <v>1.4135611181977386</v>
      </c>
      <c r="AG59">
        <v>8.939901961555389</v>
      </c>
      <c r="AH59">
        <v>183.05804487382625</v>
      </c>
      <c r="AI59">
        <v>498.76565378188593</v>
      </c>
      <c r="AJ59">
        <v>516.16967174475758</v>
      </c>
      <c r="AK59">
        <v>37.615295770920291</v>
      </c>
      <c r="AL59">
        <v>57.737732915244734</v>
      </c>
      <c r="AM59">
        <v>261.73552706112139</v>
      </c>
    </row>
    <row r="60" spans="1:39" x14ac:dyDescent="0.25">
      <c r="A60">
        <v>19</v>
      </c>
      <c r="B60">
        <v>3</v>
      </c>
      <c r="C60">
        <v>2</v>
      </c>
      <c r="D60" t="s">
        <v>52</v>
      </c>
      <c r="E60">
        <v>280.33333333333331</v>
      </c>
      <c r="F60">
        <v>0.42699999999999999</v>
      </c>
      <c r="G60">
        <v>6.6492611705289164</v>
      </c>
      <c r="H60">
        <v>8.2324440313265743</v>
      </c>
      <c r="I60">
        <v>1.2879320048155112</v>
      </c>
      <c r="J60">
        <v>0.94199308773581469</v>
      </c>
      <c r="K60">
        <v>4.3780367235283011</v>
      </c>
      <c r="L60">
        <v>0.34222663715876789</v>
      </c>
      <c r="M60">
        <v>1.8139917389748756</v>
      </c>
      <c r="N60">
        <v>7.4762481873977586</v>
      </c>
      <c r="O60">
        <v>23.719124270614447</v>
      </c>
      <c r="P60">
        <v>29.366625557645335</v>
      </c>
      <c r="Q60">
        <v>15.617253472752562</v>
      </c>
      <c r="R60">
        <v>489.96689816719208</v>
      </c>
      <c r="S60">
        <v>273.6194718580486</v>
      </c>
      <c r="T60">
        <v>123.42916007618025</v>
      </c>
      <c r="U60">
        <v>324.20985284180722</v>
      </c>
      <c r="V60">
        <v>360.77802971817624</v>
      </c>
      <c r="W60">
        <v>405.71091137554686</v>
      </c>
      <c r="X60">
        <v>0.25774765116020604</v>
      </c>
      <c r="Y60">
        <v>2.1450930734892184</v>
      </c>
      <c r="Z60">
        <v>4.2240746380202421E-2</v>
      </c>
      <c r="AA60">
        <v>0.58811399474929837</v>
      </c>
      <c r="AB60">
        <v>3.0331954657789248</v>
      </c>
      <c r="AC60">
        <v>2.9700849373871616</v>
      </c>
      <c r="AD60">
        <v>3.0859963987541783</v>
      </c>
      <c r="AE60">
        <v>1.6179787555660379</v>
      </c>
      <c r="AF60">
        <v>1.1841585431216983</v>
      </c>
      <c r="AG60">
        <v>9.7485189304665969</v>
      </c>
      <c r="AH60">
        <v>463.93111080411637</v>
      </c>
      <c r="AI60">
        <v>478.06197693169833</v>
      </c>
      <c r="AJ60">
        <v>679.36549245999322</v>
      </c>
      <c r="AK60">
        <v>34.774740536741724</v>
      </c>
      <c r="AL60">
        <v>69.689098139493126</v>
      </c>
      <c r="AM60">
        <v>310.56128705306196</v>
      </c>
    </row>
    <row r="61" spans="1:39" x14ac:dyDescent="0.25">
      <c r="A61">
        <v>19</v>
      </c>
      <c r="B61">
        <v>4</v>
      </c>
      <c r="C61">
        <v>2</v>
      </c>
      <c r="D61" t="s">
        <v>53</v>
      </c>
      <c r="E61">
        <v>315.66666666666669</v>
      </c>
      <c r="F61">
        <v>0.44600000000000001</v>
      </c>
      <c r="G61">
        <v>6.8512317421846349</v>
      </c>
      <c r="H61">
        <v>9.4085925382584286</v>
      </c>
      <c r="I61">
        <v>1.2221805104569499</v>
      </c>
      <c r="J61">
        <v>1.2820242141597427</v>
      </c>
      <c r="K61">
        <v>4.4045958818778601</v>
      </c>
      <c r="L61">
        <v>0.36468327938633122</v>
      </c>
      <c r="M61">
        <v>2.5563050048485856</v>
      </c>
      <c r="N61">
        <v>8.6076083802725201</v>
      </c>
      <c r="O61">
        <v>21.704007630996728</v>
      </c>
      <c r="P61">
        <v>29.805467386246338</v>
      </c>
      <c r="Q61">
        <v>13.953313247765131</v>
      </c>
      <c r="R61">
        <v>500.00583321650294</v>
      </c>
      <c r="S61">
        <v>420.05980269614258</v>
      </c>
      <c r="T61">
        <v>720.47465348176036</v>
      </c>
      <c r="U61">
        <v>468.35125684209697</v>
      </c>
      <c r="V61">
        <v>454.56043554088933</v>
      </c>
      <c r="W61">
        <v>488.03848967138691</v>
      </c>
      <c r="X61">
        <v>0.53852683845161875</v>
      </c>
      <c r="Y61">
        <v>2.2023236339003169</v>
      </c>
      <c r="Z61">
        <v>0.26274505934645898</v>
      </c>
      <c r="AA61">
        <v>1.1972486618925779</v>
      </c>
      <c r="AB61">
        <v>4.2008441935909735</v>
      </c>
      <c r="AC61">
        <v>4.2767739220175125</v>
      </c>
      <c r="AD61">
        <v>4.529275517774046</v>
      </c>
      <c r="AE61">
        <v>2.1006072284616439</v>
      </c>
      <c r="AF61">
        <v>1.6716133007462604</v>
      </c>
      <c r="AG61">
        <v>15.727528428254807</v>
      </c>
      <c r="AH61">
        <v>363.42421212572452</v>
      </c>
      <c r="AI61">
        <v>918.60000203401819</v>
      </c>
      <c r="AJ61">
        <v>967.47149738767826</v>
      </c>
      <c r="AK61">
        <v>49.823215717808253</v>
      </c>
      <c r="AL61">
        <v>61.514528605117455</v>
      </c>
      <c r="AM61">
        <v>305.18251929354238</v>
      </c>
    </row>
    <row r="62" spans="1:39" x14ac:dyDescent="0.25">
      <c r="A62">
        <v>20</v>
      </c>
      <c r="B62">
        <v>1</v>
      </c>
      <c r="C62">
        <v>2</v>
      </c>
      <c r="D62" t="s">
        <v>50</v>
      </c>
      <c r="E62">
        <v>264.33333333333331</v>
      </c>
      <c r="F62">
        <v>0.442</v>
      </c>
      <c r="G62">
        <v>6.1548692540920928</v>
      </c>
      <c r="H62">
        <v>7.3631953545435955</v>
      </c>
      <c r="I62">
        <v>0.8968382788635707</v>
      </c>
      <c r="J62">
        <v>0.94256403585812176</v>
      </c>
      <c r="K62">
        <v>3.8296246224821644</v>
      </c>
      <c r="L62">
        <v>0.31363165300723106</v>
      </c>
      <c r="M62">
        <v>1.6101243638413996</v>
      </c>
      <c r="N62">
        <v>6.6959446751889171</v>
      </c>
      <c r="O62">
        <v>23.284499069705269</v>
      </c>
      <c r="P62">
        <v>27.855720130681952</v>
      </c>
      <c r="Q62">
        <v>14.487861119100245</v>
      </c>
      <c r="R62">
        <v>668.14956076343697</v>
      </c>
      <c r="S62">
        <v>681.7066573630766</v>
      </c>
      <c r="T62">
        <v>488.11690606656083</v>
      </c>
      <c r="U62">
        <v>786.10829894264134</v>
      </c>
      <c r="V62">
        <v>655.35827273825851</v>
      </c>
      <c r="W62">
        <v>689.99005347387185</v>
      </c>
      <c r="X62">
        <v>0.64255217823549127</v>
      </c>
      <c r="Y62">
        <v>2.5587620094003016</v>
      </c>
      <c r="Z62">
        <v>0.1530889121104308</v>
      </c>
      <c r="AA62">
        <v>1.2657321247454651</v>
      </c>
      <c r="AB62">
        <v>4.6201352244916887</v>
      </c>
      <c r="AC62">
        <v>4.82553098938806</v>
      </c>
      <c r="AD62">
        <v>4.8114963646297282</v>
      </c>
      <c r="AE62">
        <v>2.8656313352257801</v>
      </c>
      <c r="AF62">
        <v>2.4442876485780376</v>
      </c>
      <c r="AG62">
        <v>17.997767459178096</v>
      </c>
      <c r="AH62">
        <v>296.72486393927602</v>
      </c>
      <c r="AI62">
        <v>645.83917191884575</v>
      </c>
      <c r="AJ62">
        <v>706.57525045621333</v>
      </c>
      <c r="AK62">
        <v>68.087392657672495</v>
      </c>
      <c r="AL62">
        <v>39.259049882650309</v>
      </c>
      <c r="AM62">
        <v>204.01221827047789</v>
      </c>
    </row>
    <row r="63" spans="1:39" x14ac:dyDescent="0.25">
      <c r="A63">
        <v>20</v>
      </c>
      <c r="B63">
        <v>2</v>
      </c>
      <c r="C63">
        <v>2</v>
      </c>
      <c r="D63" t="s">
        <v>51</v>
      </c>
      <c r="E63">
        <v>310.66666666666669</v>
      </c>
      <c r="F63">
        <v>0.629</v>
      </c>
      <c r="G63">
        <v>9.0104697336274953</v>
      </c>
      <c r="H63">
        <v>9.8635321957511088</v>
      </c>
      <c r="I63">
        <v>1.8221658858815803</v>
      </c>
      <c r="J63">
        <v>0.90334324951597289</v>
      </c>
      <c r="K63">
        <v>5.6858104855704719</v>
      </c>
      <c r="L63">
        <v>0.33486373551476384</v>
      </c>
      <c r="M63">
        <v>2.0038778630526544</v>
      </c>
      <c r="N63">
        <v>8.9278953336538631</v>
      </c>
      <c r="O63">
        <v>29.003657940861032</v>
      </c>
      <c r="P63">
        <v>31.749567153705286</v>
      </c>
      <c r="Q63">
        <v>18.301965082308385</v>
      </c>
      <c r="R63">
        <v>543.75561508240605</v>
      </c>
      <c r="S63">
        <v>453.41176093602633</v>
      </c>
      <c r="T63">
        <v>413.52627348037464</v>
      </c>
      <c r="U63">
        <v>418.91520696530961</v>
      </c>
      <c r="V63">
        <v>470.09072146420618</v>
      </c>
      <c r="W63">
        <v>501.70925244124044</v>
      </c>
      <c r="X63">
        <v>0.40958645349270945</v>
      </c>
      <c r="Y63">
        <v>3.0916913778233654</v>
      </c>
      <c r="Z63">
        <v>0.13847495267113807</v>
      </c>
      <c r="AA63">
        <v>0.83945490973390502</v>
      </c>
      <c r="AB63">
        <v>4.4792076937211185</v>
      </c>
      <c r="AC63">
        <v>4.6367549660860643</v>
      </c>
      <c r="AD63">
        <v>4.6523013845600403</v>
      </c>
      <c r="AE63">
        <v>2.0384343765886923</v>
      </c>
      <c r="AF63">
        <v>1.6088187203545792</v>
      </c>
      <c r="AG63">
        <v>15.868635245344491</v>
      </c>
      <c r="AH63">
        <v>114.41504768442996</v>
      </c>
      <c r="AI63">
        <v>788.92820183154288</v>
      </c>
      <c r="AJ63">
        <v>704.36819198326953</v>
      </c>
      <c r="AK63">
        <v>51.079298000035912</v>
      </c>
      <c r="AL63">
        <v>44.387446122054868</v>
      </c>
      <c r="AM63">
        <v>201.67478520414781</v>
      </c>
    </row>
    <row r="64" spans="1:39" x14ac:dyDescent="0.25">
      <c r="A64">
        <v>20</v>
      </c>
      <c r="B64">
        <v>3</v>
      </c>
      <c r="C64">
        <v>2</v>
      </c>
      <c r="D64" t="s">
        <v>52</v>
      </c>
      <c r="E64">
        <v>392.33333333333331</v>
      </c>
      <c r="F64">
        <v>0.65800000000000003</v>
      </c>
      <c r="G64">
        <v>8.8860474061124251</v>
      </c>
      <c r="H64">
        <v>10.892815770498952</v>
      </c>
      <c r="I64">
        <v>1.7200099631603576</v>
      </c>
      <c r="J64">
        <v>1.2337562387190304</v>
      </c>
      <c r="K64">
        <v>5.8353782602266984</v>
      </c>
      <c r="L64">
        <v>0.45082215037074325</v>
      </c>
      <c r="M64">
        <v>2.3685733352505842</v>
      </c>
      <c r="N64">
        <v>9.8885299845670573</v>
      </c>
      <c r="O64">
        <v>22.64922873265699</v>
      </c>
      <c r="P64">
        <v>27.764186330923412</v>
      </c>
      <c r="Q64">
        <v>14.87352147891257</v>
      </c>
      <c r="R64">
        <v>505.19336628764933</v>
      </c>
      <c r="S64">
        <v>416.67957872529649</v>
      </c>
      <c r="T64">
        <v>212.2090366163024</v>
      </c>
      <c r="U64">
        <v>457.17153916770764</v>
      </c>
      <c r="V64">
        <v>428.58145394147874</v>
      </c>
      <c r="W64">
        <v>469.29000320684031</v>
      </c>
      <c r="X64">
        <v>0.51408102979915193</v>
      </c>
      <c r="Y64">
        <v>2.9479943868456924</v>
      </c>
      <c r="Z64">
        <v>9.5668534215465229E-2</v>
      </c>
      <c r="AA64">
        <v>1.0828443173081004</v>
      </c>
      <c r="AB64">
        <v>4.6405882681684112</v>
      </c>
      <c r="AC64">
        <v>4.6684588204371096</v>
      </c>
      <c r="AD64">
        <v>4.7601739359377415</v>
      </c>
      <c r="AE64">
        <v>1.9010383524551269</v>
      </c>
      <c r="AF64">
        <v>1.4700487359796781</v>
      </c>
      <c r="AG64">
        <v>16.012970054681489</v>
      </c>
      <c r="AH64">
        <v>419.34880752125309</v>
      </c>
      <c r="AI64">
        <v>814.40743119777721</v>
      </c>
      <c r="AJ64">
        <v>919.9091817718238</v>
      </c>
      <c r="AK64">
        <v>40.814707021278224</v>
      </c>
      <c r="AL64">
        <v>57.447755077945878</v>
      </c>
      <c r="AM64">
        <v>265.86203460062194</v>
      </c>
    </row>
    <row r="65" spans="1:39" x14ac:dyDescent="0.25">
      <c r="A65">
        <v>20</v>
      </c>
      <c r="B65">
        <v>4</v>
      </c>
      <c r="C65">
        <v>2</v>
      </c>
      <c r="D65" t="s">
        <v>53</v>
      </c>
      <c r="E65">
        <v>459.66666666666669</v>
      </c>
      <c r="F65">
        <v>0.89300000000000002</v>
      </c>
      <c r="G65">
        <v>9.309750502542915</v>
      </c>
      <c r="H65">
        <v>11.121461747130869</v>
      </c>
      <c r="I65">
        <v>1.6376314724917482</v>
      </c>
      <c r="J65">
        <v>1.3551745252928959</v>
      </c>
      <c r="K65">
        <v>5.7680451445503582</v>
      </c>
      <c r="L65">
        <v>0.43014897321744328</v>
      </c>
      <c r="M65">
        <v>2.5551182922467603</v>
      </c>
      <c r="N65">
        <v>10.108486935307457</v>
      </c>
      <c r="O65">
        <v>20.253264327504528</v>
      </c>
      <c r="P65">
        <v>24.194623090204935</v>
      </c>
      <c r="Q65">
        <v>12.548321561748423</v>
      </c>
      <c r="R65">
        <v>554.85303676327669</v>
      </c>
      <c r="S65">
        <v>602.7287323026253</v>
      </c>
      <c r="T65">
        <v>684.33404754019682</v>
      </c>
      <c r="U65">
        <v>565.71919631553669</v>
      </c>
      <c r="V65">
        <v>519.29208887277525</v>
      </c>
      <c r="W65">
        <v>569.52787096944974</v>
      </c>
      <c r="X65">
        <v>0.81680262367859924</v>
      </c>
      <c r="Y65">
        <v>3.2004173646414396</v>
      </c>
      <c r="Z65">
        <v>0.29436558788715267</v>
      </c>
      <c r="AA65">
        <v>1.4454794667809638</v>
      </c>
      <c r="AB65">
        <v>5.7570650429881542</v>
      </c>
      <c r="AC65">
        <v>5.7752871019862528</v>
      </c>
      <c r="AD65">
        <v>6.1250220278470966</v>
      </c>
      <c r="AE65">
        <v>2.4146014724765199</v>
      </c>
      <c r="AF65">
        <v>1.9887474872012854</v>
      </c>
      <c r="AG65">
        <v>22.117779103611731</v>
      </c>
      <c r="AH65">
        <v>245.76207965945062</v>
      </c>
      <c r="AI65">
        <v>1109.4124456334453</v>
      </c>
      <c r="AJ65">
        <v>1044.8176874888045</v>
      </c>
      <c r="AK65">
        <v>48.116995874427261</v>
      </c>
      <c r="AL65">
        <v>47.238815551702054</v>
      </c>
      <c r="AM65">
        <v>235.39329765666577</v>
      </c>
    </row>
    <row r="66" spans="1:39" x14ac:dyDescent="0.25">
      <c r="A66">
        <v>21</v>
      </c>
      <c r="B66">
        <v>1</v>
      </c>
      <c r="C66">
        <v>2</v>
      </c>
      <c r="D66" t="s">
        <v>50</v>
      </c>
      <c r="E66">
        <v>203</v>
      </c>
      <c r="F66">
        <v>0.41899999999999998</v>
      </c>
      <c r="G66">
        <v>4.3010293870099296</v>
      </c>
      <c r="H66">
        <v>5.5385291111606927</v>
      </c>
      <c r="I66">
        <v>0.63176076612677878</v>
      </c>
      <c r="J66">
        <v>0.74846617625068634</v>
      </c>
      <c r="K66">
        <v>2.7237847112281881</v>
      </c>
      <c r="L66">
        <v>0.24060791186877212</v>
      </c>
      <c r="M66">
        <v>1.3425180554926888</v>
      </c>
      <c r="N66">
        <v>5.0553768548403353</v>
      </c>
      <c r="O66">
        <v>21.187336881822311</v>
      </c>
      <c r="P66">
        <v>27.283394636259573</v>
      </c>
      <c r="Q66">
        <v>13.417658676000926</v>
      </c>
      <c r="R66">
        <v>649.65859557163412</v>
      </c>
      <c r="S66">
        <v>722.11996624159224</v>
      </c>
      <c r="T66">
        <v>558.73729687411878</v>
      </c>
      <c r="U66">
        <v>814.52006293626664</v>
      </c>
      <c r="V66">
        <v>658.76803478768488</v>
      </c>
      <c r="W66">
        <v>699.840412888846</v>
      </c>
      <c r="X66">
        <v>0.54048236992711929</v>
      </c>
      <c r="Y66">
        <v>1.7695301501359935</v>
      </c>
      <c r="Z66">
        <v>0.13443661428408393</v>
      </c>
      <c r="AA66">
        <v>1.0935078910529792</v>
      </c>
      <c r="AB66">
        <v>3.5379570254001758</v>
      </c>
      <c r="AC66">
        <v>3.6486059381737128</v>
      </c>
      <c r="AD66">
        <v>3.7060027932552808</v>
      </c>
      <c r="AE66">
        <v>2.9457577799815566</v>
      </c>
      <c r="AF66">
        <v>2.5252153577813718</v>
      </c>
      <c r="AG66">
        <v>13.985978771022191</v>
      </c>
      <c r="AH66">
        <v>255.44576667189406</v>
      </c>
      <c r="AI66">
        <v>493.02040957879228</v>
      </c>
      <c r="AJ66">
        <v>557.90161833304603</v>
      </c>
      <c r="AK66">
        <v>68.896447147892573</v>
      </c>
      <c r="AL66">
        <v>39.890066148889971</v>
      </c>
      <c r="AM66">
        <v>211.55321302016884</v>
      </c>
    </row>
    <row r="67" spans="1:39" x14ac:dyDescent="0.25">
      <c r="A67">
        <v>21</v>
      </c>
      <c r="B67">
        <v>2</v>
      </c>
      <c r="C67">
        <v>2</v>
      </c>
      <c r="D67" t="s">
        <v>51</v>
      </c>
      <c r="E67">
        <v>233.66666666666666</v>
      </c>
      <c r="F67">
        <v>0.32500000000000001</v>
      </c>
      <c r="AH67">
        <v>365.36241462357032</v>
      </c>
      <c r="AI67">
        <v>0</v>
      </c>
      <c r="AJ67">
        <v>233.83194535908501</v>
      </c>
    </row>
    <row r="68" spans="1:39" x14ac:dyDescent="0.25">
      <c r="A68">
        <v>21</v>
      </c>
      <c r="B68">
        <v>3</v>
      </c>
      <c r="C68">
        <v>2</v>
      </c>
      <c r="D68" t="s">
        <v>52</v>
      </c>
      <c r="E68">
        <v>274.33333333333331</v>
      </c>
      <c r="F68">
        <v>0.40600000000000003</v>
      </c>
      <c r="AH68">
        <v>252.5118980866595</v>
      </c>
      <c r="AI68">
        <v>0</v>
      </c>
      <c r="AJ68">
        <v>161.60761477546208</v>
      </c>
    </row>
    <row r="69" spans="1:39" x14ac:dyDescent="0.25">
      <c r="A69">
        <v>21</v>
      </c>
      <c r="B69">
        <v>4</v>
      </c>
      <c r="C69">
        <v>2</v>
      </c>
      <c r="D69" t="s">
        <v>53</v>
      </c>
      <c r="E69">
        <v>312.66666666666669</v>
      </c>
      <c r="F69">
        <v>0.48399999999999999</v>
      </c>
      <c r="G69">
        <v>6.3156007586632716</v>
      </c>
      <c r="H69">
        <v>7.2234112542307862</v>
      </c>
      <c r="I69">
        <v>1.1064805667558211</v>
      </c>
      <c r="J69">
        <v>0.84461273727435682</v>
      </c>
      <c r="K69">
        <v>3.8710299214590371</v>
      </c>
      <c r="L69">
        <v>0.27917696986162821</v>
      </c>
      <c r="M69">
        <v>1.5559726910195044</v>
      </c>
      <c r="N69">
        <v>6.5507923196145263</v>
      </c>
      <c r="O69">
        <v>20.199149547963554</v>
      </c>
      <c r="P69">
        <v>23.102594629735989</v>
      </c>
      <c r="Q69">
        <v>12.380692712555556</v>
      </c>
      <c r="R69">
        <v>589.70046037329178</v>
      </c>
      <c r="S69">
        <v>594.85725807216306</v>
      </c>
      <c r="T69">
        <v>552.3917435891492</v>
      </c>
      <c r="U69">
        <v>598.15592583512534</v>
      </c>
      <c r="V69">
        <v>552.75964860585304</v>
      </c>
      <c r="W69">
        <v>590.78372412537487</v>
      </c>
      <c r="X69">
        <v>0.50242401702784811</v>
      </c>
      <c r="Y69">
        <v>2.282748126803182</v>
      </c>
      <c r="Z69">
        <v>0.15421505315180017</v>
      </c>
      <c r="AA69">
        <v>0.93071428557094316</v>
      </c>
      <c r="AB69">
        <v>3.870101482553773</v>
      </c>
      <c r="AC69">
        <v>3.9928102666241738</v>
      </c>
      <c r="AD69">
        <v>4.0628702989935235</v>
      </c>
      <c r="AE69">
        <v>2.4586358857184316</v>
      </c>
      <c r="AF69">
        <v>2.0332222445756156</v>
      </c>
      <c r="AG69">
        <v>14.686800443819882</v>
      </c>
      <c r="AH69">
        <v>195.93350625255312</v>
      </c>
      <c r="AI69">
        <v>648.67923102180373</v>
      </c>
      <c r="AJ69">
        <v>644.34082881907693</v>
      </c>
      <c r="AK69">
        <v>46.972709308592371</v>
      </c>
      <c r="AL69">
        <v>43.872103477119943</v>
      </c>
      <c r="AM69">
        <v>218.24046244829225</v>
      </c>
    </row>
    <row r="70" spans="1:39" x14ac:dyDescent="0.25">
      <c r="A70">
        <v>22</v>
      </c>
      <c r="B70">
        <v>1</v>
      </c>
      <c r="C70">
        <v>2</v>
      </c>
      <c r="D70" t="s">
        <v>50</v>
      </c>
      <c r="E70">
        <v>155.5</v>
      </c>
      <c r="F70">
        <v>0.42699999999999999</v>
      </c>
      <c r="G70">
        <v>4.1573584870278371</v>
      </c>
      <c r="H70">
        <v>4.7815470872217123</v>
      </c>
      <c r="I70">
        <v>0.60331115856772166</v>
      </c>
      <c r="J70">
        <v>0.59280713381798089</v>
      </c>
      <c r="K70">
        <v>2.5634872784427722</v>
      </c>
      <c r="L70">
        <v>0.20137377698723427</v>
      </c>
      <c r="M70">
        <v>0.9814207709191618</v>
      </c>
      <c r="N70">
        <v>4.3390889601671487</v>
      </c>
      <c r="O70">
        <v>26.735424353876766</v>
      </c>
      <c r="P70">
        <v>30.749498953194291</v>
      </c>
      <c r="Q70">
        <v>16.485448735966379</v>
      </c>
      <c r="R70">
        <v>666.50361459276598</v>
      </c>
      <c r="S70">
        <v>543.03246076036248</v>
      </c>
      <c r="T70">
        <v>361.57496498154796</v>
      </c>
      <c r="U70">
        <v>661.15828516997317</v>
      </c>
      <c r="V70">
        <v>585.40881100349009</v>
      </c>
      <c r="W70">
        <v>634.2744454507806</v>
      </c>
      <c r="X70">
        <v>0.32191351663347567</v>
      </c>
      <c r="Y70">
        <v>1.70857353704468</v>
      </c>
      <c r="Z70">
        <v>7.2811716362361278E-2</v>
      </c>
      <c r="AA70">
        <v>0.64887447393110609</v>
      </c>
      <c r="AB70">
        <v>2.7521732439716224</v>
      </c>
      <c r="AC70">
        <v>2.7991597950876637</v>
      </c>
      <c r="AD70">
        <v>2.8431878894245748</v>
      </c>
      <c r="AE70">
        <v>2.5908826676953587</v>
      </c>
      <c r="AF70">
        <v>2.1667914943723123</v>
      </c>
      <c r="AG70">
        <v>10.360615558532711</v>
      </c>
      <c r="AH70">
        <v>198.7844566829439</v>
      </c>
      <c r="AI70">
        <v>394.02267713503704</v>
      </c>
      <c r="AJ70">
        <v>442.44019398511375</v>
      </c>
      <c r="AK70">
        <v>66.62775278799171</v>
      </c>
      <c r="AL70">
        <v>42.704045091291171</v>
      </c>
      <c r="AM70">
        <v>215.39600935968306</v>
      </c>
    </row>
    <row r="71" spans="1:39" x14ac:dyDescent="0.25">
      <c r="A71">
        <v>22</v>
      </c>
      <c r="B71">
        <v>2</v>
      </c>
      <c r="C71">
        <v>2</v>
      </c>
      <c r="D71" t="s">
        <v>51</v>
      </c>
      <c r="E71">
        <v>194.5</v>
      </c>
      <c r="F71">
        <v>0.41499999999999998</v>
      </c>
      <c r="G71">
        <v>6.4449875052411523</v>
      </c>
      <c r="H71">
        <v>8.2602171303483249</v>
      </c>
      <c r="I71">
        <v>1.3227194143117249</v>
      </c>
      <c r="J71">
        <v>0.93085258156694506</v>
      </c>
      <c r="K71">
        <v>4.2124335447307448</v>
      </c>
      <c r="L71">
        <v>0.29598110692147772</v>
      </c>
      <c r="M71">
        <v>2.1026199177694069</v>
      </c>
      <c r="N71">
        <v>7.5418871509885745</v>
      </c>
      <c r="O71">
        <v>33.136182546227005</v>
      </c>
      <c r="P71">
        <v>42.468982675312724</v>
      </c>
      <c r="Q71">
        <v>21.657756014039819</v>
      </c>
      <c r="R71">
        <v>403.49089904506349</v>
      </c>
      <c r="S71">
        <v>432.98630830612359</v>
      </c>
      <c r="T71">
        <v>227.97130422971892</v>
      </c>
      <c r="U71">
        <v>513.33319050079626</v>
      </c>
      <c r="V71">
        <v>383.37982469180736</v>
      </c>
      <c r="W71">
        <v>430.86627334993767</v>
      </c>
      <c r="X71">
        <v>0.40304642286989634</v>
      </c>
      <c r="Y71">
        <v>1.6996785981309919</v>
      </c>
      <c r="Z71">
        <v>6.747519897224516E-2</v>
      </c>
      <c r="AA71">
        <v>1.0793445907990915</v>
      </c>
      <c r="AB71">
        <v>3.2495448107722256</v>
      </c>
      <c r="AC71">
        <v>3.1668005953492049</v>
      </c>
      <c r="AD71">
        <v>3.3338888094875316</v>
      </c>
      <c r="AE71">
        <v>1.7630558618624061</v>
      </c>
      <c r="AF71">
        <v>1.3306864204810303</v>
      </c>
      <c r="AG71">
        <v>10.9917587655793</v>
      </c>
      <c r="AH71">
        <v>670.42799929157036</v>
      </c>
      <c r="AI71">
        <v>260.42458227537475</v>
      </c>
      <c r="AJ71">
        <v>637.41358536690484</v>
      </c>
      <c r="AK71">
        <v>56.51289853768278</v>
      </c>
      <c r="AL71">
        <v>57.990135970138454</v>
      </c>
      <c r="AM71">
        <v>286.45629950421772</v>
      </c>
    </row>
    <row r="72" spans="1:39" x14ac:dyDescent="0.25">
      <c r="A72">
        <v>22</v>
      </c>
      <c r="B72">
        <v>3</v>
      </c>
      <c r="C72">
        <v>2</v>
      </c>
      <c r="D72" t="s">
        <v>52</v>
      </c>
      <c r="E72">
        <v>247</v>
      </c>
      <c r="F72">
        <v>0.52500000000000002</v>
      </c>
      <c r="G72">
        <v>6.0889955046677153</v>
      </c>
      <c r="H72">
        <v>7.4583732006954584</v>
      </c>
      <c r="I72">
        <v>1.1785423952705789</v>
      </c>
      <c r="J72">
        <v>0.84408922848527279</v>
      </c>
      <c r="K72">
        <v>3.9977730756365943</v>
      </c>
      <c r="L72">
        <v>0.30857458455829928</v>
      </c>
      <c r="M72">
        <v>1.6200988346066936</v>
      </c>
      <c r="N72">
        <v>6.7705357232868604</v>
      </c>
      <c r="O72">
        <v>24.651803662622328</v>
      </c>
      <c r="P72">
        <v>30.195842917795378</v>
      </c>
      <c r="Q72">
        <v>16.185316095694713</v>
      </c>
      <c r="R72">
        <v>499.72853724590101</v>
      </c>
      <c r="S72">
        <v>282.15095863301951</v>
      </c>
      <c r="T72">
        <v>281.55890516408186</v>
      </c>
      <c r="U72">
        <v>334.21292080334484</v>
      </c>
      <c r="V72">
        <v>346.50795078527744</v>
      </c>
      <c r="W72">
        <v>423.05393237346698</v>
      </c>
      <c r="X72">
        <v>0.23816058498892556</v>
      </c>
      <c r="Y72">
        <v>1.997801291328922</v>
      </c>
      <c r="Z72">
        <v>8.6881922189696148E-2</v>
      </c>
      <c r="AA72">
        <v>0.54145796350399822</v>
      </c>
      <c r="AB72">
        <v>2.8643017620115421</v>
      </c>
      <c r="AC72">
        <v>2.5843856139648143</v>
      </c>
      <c r="AD72">
        <v>2.9729041647486625</v>
      </c>
      <c r="AE72">
        <v>1.7182404084612484</v>
      </c>
      <c r="AF72">
        <v>1.2854228125458609</v>
      </c>
      <c r="AG72">
        <v>9.5871630566546315</v>
      </c>
      <c r="AH72">
        <v>457.56276985833449</v>
      </c>
      <c r="AI72">
        <v>386.52645862693828</v>
      </c>
      <c r="AJ72">
        <v>602.06133961088472</v>
      </c>
      <c r="AK72">
        <v>38.81442533058555</v>
      </c>
      <c r="AL72">
        <v>62.79869613701652</v>
      </c>
      <c r="AM72">
        <v>294.69284266071384</v>
      </c>
    </row>
    <row r="73" spans="1:39" x14ac:dyDescent="0.25">
      <c r="A73">
        <v>22</v>
      </c>
      <c r="B73">
        <v>4</v>
      </c>
      <c r="C73">
        <v>2</v>
      </c>
      <c r="D73" t="s">
        <v>53</v>
      </c>
      <c r="E73">
        <v>283</v>
      </c>
      <c r="F73">
        <v>0.504</v>
      </c>
      <c r="G73">
        <v>7.8857051182480671</v>
      </c>
      <c r="H73">
        <v>9.080233909034952</v>
      </c>
      <c r="I73">
        <v>1.3824080101793539</v>
      </c>
      <c r="J73">
        <v>1.0687852779328175</v>
      </c>
      <c r="K73">
        <v>4.8413622084489862</v>
      </c>
      <c r="L73">
        <v>0.35098194666139471</v>
      </c>
      <c r="M73">
        <v>1.9764996939637207</v>
      </c>
      <c r="N73">
        <v>8.2376291270069188</v>
      </c>
      <c r="O73">
        <v>27.86468239663628</v>
      </c>
      <c r="P73">
        <v>32.085632187402659</v>
      </c>
      <c r="Q73">
        <v>17.107286955650128</v>
      </c>
      <c r="R73">
        <v>543.85019918800799</v>
      </c>
      <c r="S73">
        <v>509.24188277353488</v>
      </c>
      <c r="T73">
        <v>548.7254630850432</v>
      </c>
      <c r="U73">
        <v>580.04181781449961</v>
      </c>
      <c r="V73">
        <v>499.9741832158918</v>
      </c>
      <c r="W73">
        <v>548.2513433904935</v>
      </c>
      <c r="X73">
        <v>0.54427022721514373</v>
      </c>
      <c r="Y73">
        <v>2.6329758014062756</v>
      </c>
      <c r="Z73">
        <v>0.19259273121626375</v>
      </c>
      <c r="AA73">
        <v>1.1464524753965186</v>
      </c>
      <c r="AB73">
        <v>4.5162912352342017</v>
      </c>
      <c r="AC73">
        <v>4.5398825320789946</v>
      </c>
      <c r="AD73">
        <v>4.7570321492545311</v>
      </c>
      <c r="AE73">
        <v>2.2831882874493932</v>
      </c>
      <c r="AF73">
        <v>1.8560201703238872</v>
      </c>
      <c r="AG73">
        <v>16.853097286427786</v>
      </c>
      <c r="AH73">
        <v>294.88665139818437</v>
      </c>
      <c r="AI73">
        <v>773.89862653463319</v>
      </c>
      <c r="AJ73">
        <v>807.84635812254464</v>
      </c>
      <c r="AK73">
        <v>59.551580517412674</v>
      </c>
      <c r="AL73">
        <v>47.934592935218099</v>
      </c>
      <c r="AM73">
        <v>236.65109760739188</v>
      </c>
    </row>
    <row r="74" spans="1:39" x14ac:dyDescent="0.25">
      <c r="A74">
        <v>24</v>
      </c>
      <c r="B74">
        <v>1</v>
      </c>
      <c r="C74">
        <v>1</v>
      </c>
      <c r="D74" t="s">
        <v>37</v>
      </c>
      <c r="E74">
        <v>220</v>
      </c>
      <c r="F74">
        <v>0.433</v>
      </c>
      <c r="G74">
        <v>4.3763559396004919</v>
      </c>
      <c r="H74">
        <v>5.0541952816807294</v>
      </c>
      <c r="I74">
        <v>0.63663764793933886</v>
      </c>
      <c r="J74">
        <v>0.55217483335183704</v>
      </c>
      <c r="K74">
        <v>2.6875700010878099</v>
      </c>
      <c r="L74">
        <v>0.22012835516473225</v>
      </c>
      <c r="M74">
        <v>1.1369945464379061</v>
      </c>
      <c r="N74">
        <v>4.5968677360422854</v>
      </c>
      <c r="O74">
        <v>19.892526998184056</v>
      </c>
      <c r="P74">
        <v>22.97361491673059</v>
      </c>
      <c r="Q74">
        <v>12.216227277671864</v>
      </c>
      <c r="R74">
        <v>602.57747022418164</v>
      </c>
      <c r="S74">
        <v>585.26366825050604</v>
      </c>
      <c r="T74">
        <v>487.21647144625035</v>
      </c>
      <c r="U74">
        <v>719.03171739855884</v>
      </c>
      <c r="V74">
        <v>584.50358900622791</v>
      </c>
      <c r="W74">
        <v>623.77742134569348</v>
      </c>
      <c r="X74">
        <v>0.32316786848310797</v>
      </c>
      <c r="Y74">
        <v>1.6194691323058936</v>
      </c>
      <c r="Z74">
        <v>0.10725016046862783</v>
      </c>
      <c r="AA74">
        <v>0.81753514139804317</v>
      </c>
      <c r="AB74">
        <v>2.8674223026556729</v>
      </c>
      <c r="AC74">
        <v>2.9541952816807293</v>
      </c>
      <c r="AD74">
        <v>3.0014850032414575</v>
      </c>
      <c r="AE74">
        <v>2.5826682179811371</v>
      </c>
      <c r="AF74">
        <v>2.1584949001609481</v>
      </c>
      <c r="AG74">
        <v>10.909454739925382</v>
      </c>
      <c r="AH74">
        <v>207.79923924062035</v>
      </c>
      <c r="AI74">
        <v>344.37559411121669</v>
      </c>
      <c r="AJ74">
        <v>408.49198840297038</v>
      </c>
      <c r="AK74">
        <v>49.588430636024462</v>
      </c>
      <c r="AL74">
        <v>37.443850141108371</v>
      </c>
      <c r="AM74">
        <v>192.56836805671716</v>
      </c>
    </row>
    <row r="75" spans="1:39" x14ac:dyDescent="0.25">
      <c r="A75">
        <v>24</v>
      </c>
      <c r="B75">
        <v>2</v>
      </c>
      <c r="C75">
        <v>1</v>
      </c>
      <c r="D75" t="s">
        <v>39</v>
      </c>
      <c r="E75">
        <v>268.66666666666669</v>
      </c>
      <c r="F75">
        <v>0.51700000000000002</v>
      </c>
      <c r="G75">
        <v>4.4204514707836413</v>
      </c>
      <c r="H75">
        <v>5.6437302408428014</v>
      </c>
      <c r="I75">
        <v>0.9093394052686492</v>
      </c>
      <c r="J75">
        <v>0.48725000534556839</v>
      </c>
      <c r="K75">
        <v>2.8636398788324655</v>
      </c>
      <c r="L75">
        <v>0.20424023543621783</v>
      </c>
      <c r="M75">
        <v>1.6160970462777344</v>
      </c>
      <c r="N75">
        <v>5.1712271658919864</v>
      </c>
      <c r="O75">
        <v>16.453293315571866</v>
      </c>
      <c r="P75">
        <v>21.00644010239256</v>
      </c>
      <c r="Q75">
        <v>10.658709226423568</v>
      </c>
      <c r="R75">
        <v>477.71369729344167</v>
      </c>
      <c r="S75">
        <v>459.95693602322524</v>
      </c>
      <c r="T75">
        <v>214.61923755099411</v>
      </c>
      <c r="U75">
        <v>583.1422308827033</v>
      </c>
      <c r="V75">
        <v>470.81351118858686</v>
      </c>
      <c r="W75">
        <v>498.59777022988465</v>
      </c>
      <c r="X75">
        <v>0.22411401953604776</v>
      </c>
      <c r="Y75">
        <v>1.3679999942340004</v>
      </c>
      <c r="Z75">
        <v>4.3833883606556601E-2</v>
      </c>
      <c r="AA75">
        <v>0.94241443688934545</v>
      </c>
      <c r="AB75">
        <v>2.5783623342659503</v>
      </c>
      <c r="AC75">
        <v>2.657144450892408</v>
      </c>
      <c r="AD75">
        <v>2.6331546887741459</v>
      </c>
      <c r="AE75">
        <v>2.0147698668750511</v>
      </c>
      <c r="AF75">
        <v>1.5849175655438017</v>
      </c>
      <c r="AG75">
        <v>8.9448471939025058</v>
      </c>
      <c r="AH75">
        <v>1037.4359220492727</v>
      </c>
      <c r="AI75">
        <v>0</v>
      </c>
      <c r="AJ75">
        <v>663.95899011153449</v>
      </c>
      <c r="AK75">
        <v>33.293475907825702</v>
      </c>
      <c r="AL75">
        <v>74.228097553655232</v>
      </c>
      <c r="AM75">
        <v>188.97654486730104</v>
      </c>
    </row>
    <row r="76" spans="1:39" x14ac:dyDescent="0.25">
      <c r="A76">
        <v>24</v>
      </c>
      <c r="B76">
        <v>3</v>
      </c>
      <c r="C76">
        <v>1</v>
      </c>
      <c r="D76" t="s">
        <v>40</v>
      </c>
      <c r="E76">
        <v>317.33333333333331</v>
      </c>
      <c r="F76">
        <v>0.48599999999999999</v>
      </c>
      <c r="G76">
        <v>5.2518884392604441</v>
      </c>
      <c r="H76">
        <v>5.8722889910566982</v>
      </c>
      <c r="I76">
        <v>1.0108374465126806</v>
      </c>
      <c r="J76">
        <v>0.52903110195165171</v>
      </c>
      <c r="K76">
        <v>3.3495711760207456</v>
      </c>
      <c r="L76">
        <v>0.23669197569192849</v>
      </c>
      <c r="M76">
        <v>1.2116252608338831</v>
      </c>
      <c r="N76">
        <v>5.3269195144982096</v>
      </c>
      <c r="O76">
        <v>16.550068611114845</v>
      </c>
      <c r="P76">
        <v>18.505112366775311</v>
      </c>
      <c r="Q76">
        <v>10.555371353006551</v>
      </c>
      <c r="R76">
        <v>549.59105492365131</v>
      </c>
      <c r="S76">
        <v>294.53343502348696</v>
      </c>
      <c r="T76">
        <v>236.44201647226814</v>
      </c>
      <c r="U76">
        <v>248.48961413726556</v>
      </c>
      <c r="V76">
        <v>410.76925994098315</v>
      </c>
      <c r="W76">
        <v>441.8598627247851</v>
      </c>
      <c r="X76">
        <v>0.1558173476920805</v>
      </c>
      <c r="Y76">
        <v>1.8408943561710969</v>
      </c>
      <c r="Z76">
        <v>5.5963928015404646E-2</v>
      </c>
      <c r="AA76">
        <v>0.30107629354357535</v>
      </c>
      <c r="AB76">
        <v>2.3537519254221579</v>
      </c>
      <c r="AC76">
        <v>2.4121558030159425</v>
      </c>
      <c r="AD76">
        <v>2.4237068354414131</v>
      </c>
      <c r="AE76">
        <v>1.7701640391086322</v>
      </c>
      <c r="AF76">
        <v>1.3378656794997186</v>
      </c>
      <c r="AG76">
        <v>7.8563339012387861</v>
      </c>
      <c r="AH76">
        <v>497.18726217823701</v>
      </c>
      <c r="AI76">
        <v>31.843839773414743</v>
      </c>
      <c r="AJ76">
        <v>343.67491961280348</v>
      </c>
      <c r="AK76">
        <v>24.757354730794496</v>
      </c>
      <c r="AL76">
        <v>43.744948207791019</v>
      </c>
      <c r="AM76">
        <v>224.76077289103745</v>
      </c>
    </row>
    <row r="77" spans="1:39" x14ac:dyDescent="0.25">
      <c r="A77">
        <v>24</v>
      </c>
      <c r="B77">
        <v>4</v>
      </c>
      <c r="C77">
        <v>1</v>
      </c>
      <c r="D77" t="s">
        <v>41</v>
      </c>
      <c r="E77">
        <v>349.33333333333331</v>
      </c>
      <c r="F77">
        <v>0.61699999999999999</v>
      </c>
      <c r="G77">
        <v>10.745965102413429</v>
      </c>
      <c r="H77">
        <v>11.580484470921192</v>
      </c>
      <c r="I77">
        <v>1.8730707772547894</v>
      </c>
      <c r="J77">
        <v>1.1733982762001272</v>
      </c>
      <c r="K77">
        <v>6.4718008535433764</v>
      </c>
      <c r="L77">
        <v>0.45221717263024158</v>
      </c>
      <c r="M77">
        <v>2.3836444963136554</v>
      </c>
      <c r="N77">
        <v>10.4810607986874</v>
      </c>
      <c r="O77">
        <v>30.76135048400791</v>
      </c>
      <c r="P77">
        <v>33.150241806072117</v>
      </c>
      <c r="Q77">
        <v>18.526147481517299</v>
      </c>
      <c r="R77">
        <v>595.72117108702344</v>
      </c>
      <c r="S77">
        <v>563.15274587455326</v>
      </c>
      <c r="T77">
        <v>593.6745819493334</v>
      </c>
      <c r="U77">
        <v>495.88857045995752</v>
      </c>
      <c r="V77">
        <v>541.75251700613569</v>
      </c>
      <c r="W77">
        <v>569.28237151166593</v>
      </c>
      <c r="X77">
        <v>0.66080246124656905</v>
      </c>
      <c r="Y77">
        <v>3.8553887835148575</v>
      </c>
      <c r="Z77">
        <v>0.26846984091156822</v>
      </c>
      <c r="AA77">
        <v>1.1820220617617241</v>
      </c>
      <c r="AB77">
        <v>5.9666831474347184</v>
      </c>
      <c r="AC77">
        <v>6.2737566102720237</v>
      </c>
      <c r="AD77">
        <v>6.3022704485741796</v>
      </c>
      <c r="AE77">
        <v>2.3644292176606219</v>
      </c>
      <c r="AF77">
        <v>1.9380735098372279</v>
      </c>
      <c r="AG77">
        <v>22.443830184173748</v>
      </c>
      <c r="AH77">
        <v>342.84359427740003</v>
      </c>
      <c r="AI77">
        <v>830.55468192272713</v>
      </c>
      <c r="AJ77">
        <v>883.86364587571779</v>
      </c>
      <c r="AK77">
        <v>64.24760548904699</v>
      </c>
      <c r="AL77">
        <v>39.381141214433782</v>
      </c>
      <c r="AM77">
        <v>196.65838577411495</v>
      </c>
    </row>
    <row r="78" spans="1:39" x14ac:dyDescent="0.25">
      <c r="A78">
        <v>25</v>
      </c>
      <c r="B78">
        <v>1</v>
      </c>
      <c r="C78">
        <v>2</v>
      </c>
      <c r="D78" t="s">
        <v>50</v>
      </c>
      <c r="E78">
        <v>247</v>
      </c>
      <c r="F78">
        <v>0.39400000000000002</v>
      </c>
      <c r="G78">
        <v>5.1591708502454994</v>
      </c>
      <c r="H78">
        <v>5.6891790078515196</v>
      </c>
      <c r="I78">
        <v>0.74555150557622485</v>
      </c>
      <c r="J78">
        <v>0.67978478997248037</v>
      </c>
      <c r="K78">
        <v>3.1515791132538329</v>
      </c>
      <c r="L78">
        <v>0.23655874405622374</v>
      </c>
      <c r="M78">
        <v>1.0826780929190036</v>
      </c>
      <c r="N78">
        <v>5.1506007402015399</v>
      </c>
      <c r="O78">
        <v>20.887331377512144</v>
      </c>
      <c r="P78">
        <v>23.033113392111414</v>
      </c>
      <c r="Q78">
        <v>12.759429608315113</v>
      </c>
      <c r="R78">
        <v>629.06866356554247</v>
      </c>
      <c r="S78">
        <v>626.47438683393261</v>
      </c>
      <c r="T78">
        <v>354.9103409306822</v>
      </c>
      <c r="U78">
        <v>799.8634896612873</v>
      </c>
      <c r="V78">
        <v>604.69723352332267</v>
      </c>
      <c r="W78">
        <v>652.03641513988669</v>
      </c>
      <c r="X78">
        <v>0.42586775947704331</v>
      </c>
      <c r="Y78">
        <v>1.9825596608956662</v>
      </c>
      <c r="Z78">
        <v>8.3957144503128356E-2</v>
      </c>
      <c r="AA78">
        <v>0.86599467758202164</v>
      </c>
      <c r="AB78">
        <v>3.3583792424578589</v>
      </c>
      <c r="AC78">
        <v>3.4402308070667758</v>
      </c>
      <c r="AD78">
        <v>3.4633256730867701</v>
      </c>
      <c r="AE78">
        <v>2.660838200400359</v>
      </c>
      <c r="AF78">
        <v>2.2374465824043623</v>
      </c>
      <c r="AG78">
        <v>12.729234127804023</v>
      </c>
      <c r="AH78">
        <v>73.287085619422427</v>
      </c>
      <c r="AI78">
        <v>606.49770435305788</v>
      </c>
      <c r="AJ78">
        <v>532.10189827887666</v>
      </c>
      <c r="AK78">
        <v>51.535360841311835</v>
      </c>
      <c r="AL78">
        <v>41.801564252528358</v>
      </c>
      <c r="AM78">
        <v>202.41454013840735</v>
      </c>
    </row>
    <row r="79" spans="1:39" x14ac:dyDescent="0.25">
      <c r="A79">
        <v>25</v>
      </c>
      <c r="B79">
        <v>2</v>
      </c>
      <c r="C79">
        <v>2</v>
      </c>
      <c r="D79" t="s">
        <v>51</v>
      </c>
      <c r="E79">
        <v>257.66666666666669</v>
      </c>
      <c r="F79">
        <v>0.112</v>
      </c>
      <c r="G79">
        <v>6.3220829329368957</v>
      </c>
      <c r="H79">
        <v>7.1661027547996605</v>
      </c>
      <c r="I79">
        <v>1.282444601270055</v>
      </c>
      <c r="J79">
        <v>0.69181749766681711</v>
      </c>
      <c r="K79">
        <v>4.0190171654204176</v>
      </c>
      <c r="L79">
        <v>0.24645441745582297</v>
      </c>
      <c r="M79">
        <v>1.5423358116602115</v>
      </c>
      <c r="N79">
        <v>6.4996248922032693</v>
      </c>
      <c r="O79">
        <v>24.535897540505413</v>
      </c>
      <c r="P79">
        <v>27.811524274772292</v>
      </c>
      <c r="Q79">
        <v>15.597738028798515</v>
      </c>
      <c r="R79">
        <v>510.8640537196726</v>
      </c>
      <c r="S79">
        <v>470.3030030409912</v>
      </c>
      <c r="T79">
        <v>425.68526738731879</v>
      </c>
      <c r="U79">
        <v>525.05457216659681</v>
      </c>
      <c r="V79">
        <v>470.99970412292737</v>
      </c>
      <c r="W79">
        <v>506.68427589983736</v>
      </c>
      <c r="X79">
        <v>0.32536384670900803</v>
      </c>
      <c r="Y79">
        <v>2.0531714010956224</v>
      </c>
      <c r="Z79">
        <v>0.10491201459346788</v>
      </c>
      <c r="AA79">
        <v>0.80981046972847315</v>
      </c>
      <c r="AB79">
        <v>3.2932577321265719</v>
      </c>
      <c r="AC79">
        <v>3.3752322772251349</v>
      </c>
      <c r="AD79">
        <v>3.4243977503684064</v>
      </c>
      <c r="AE79">
        <v>2.0698467275362025</v>
      </c>
      <c r="AF79">
        <v>1.6405451948115644</v>
      </c>
      <c r="AG79">
        <v>11.756315439912497</v>
      </c>
      <c r="AH79">
        <v>409.14982753896601</v>
      </c>
      <c r="AI79">
        <v>282.66767012785107</v>
      </c>
      <c r="AJ79">
        <v>487.99002572721912</v>
      </c>
      <c r="AK79">
        <v>45.626062509362853</v>
      </c>
      <c r="AL79">
        <v>41.508755716991146</v>
      </c>
      <c r="AM79">
        <v>210.07086415313333</v>
      </c>
    </row>
    <row r="80" spans="1:39" x14ac:dyDescent="0.25">
      <c r="A80">
        <v>25</v>
      </c>
      <c r="B80">
        <v>3</v>
      </c>
      <c r="C80">
        <v>2</v>
      </c>
      <c r="D80" t="s">
        <v>52</v>
      </c>
      <c r="E80">
        <v>328.66666666666669</v>
      </c>
      <c r="F80">
        <v>0.71</v>
      </c>
      <c r="G80">
        <v>6.9549609545692954</v>
      </c>
      <c r="H80">
        <v>7.9697994856119836</v>
      </c>
      <c r="I80">
        <v>1.3402182411246109</v>
      </c>
      <c r="J80">
        <v>0.83753650106467714</v>
      </c>
      <c r="K80">
        <v>4.4886489357009802</v>
      </c>
      <c r="L80">
        <v>0.31955877276761724</v>
      </c>
      <c r="M80">
        <v>1.570102354582418</v>
      </c>
      <c r="N80">
        <v>7.2158465641156928</v>
      </c>
      <c r="O80">
        <v>21.161138807005969</v>
      </c>
      <c r="P80">
        <v>24.248882816263642</v>
      </c>
      <c r="Q80">
        <v>13.657146863187567</v>
      </c>
      <c r="R80">
        <v>558.15546340395099</v>
      </c>
      <c r="S80">
        <v>385.6560810531272</v>
      </c>
      <c r="T80">
        <v>241.03821438616762</v>
      </c>
      <c r="U80">
        <v>340.24269475419504</v>
      </c>
      <c r="V80">
        <v>423.7578829206916</v>
      </c>
      <c r="W80">
        <v>476.67403582981808</v>
      </c>
      <c r="X80">
        <v>0.32300104473955171</v>
      </c>
      <c r="Y80">
        <v>2.5053639267638319</v>
      </c>
      <c r="Z80">
        <v>7.7025875979341546E-2</v>
      </c>
      <c r="AA80">
        <v>0.53421585616302858</v>
      </c>
      <c r="AB80">
        <v>3.4396067036457536</v>
      </c>
      <c r="AC80">
        <v>3.377265357325351</v>
      </c>
      <c r="AD80">
        <v>3.5358890486199308</v>
      </c>
      <c r="AE80">
        <v>1.9196322568290225</v>
      </c>
      <c r="AF80">
        <v>1.4888285793973128</v>
      </c>
      <c r="AG80">
        <v>11.865665246245124</v>
      </c>
      <c r="AH80">
        <v>428.91642780578223</v>
      </c>
      <c r="AI80">
        <v>408.62007325889493</v>
      </c>
      <c r="AJ80">
        <v>601.40257240281653</v>
      </c>
      <c r="AK80">
        <v>36.1024297553097</v>
      </c>
      <c r="AL80">
        <v>50.684269269532081</v>
      </c>
      <c r="AM80">
        <v>243.49775227991745</v>
      </c>
    </row>
    <row r="81" spans="1:39" x14ac:dyDescent="0.25">
      <c r="A81">
        <v>25</v>
      </c>
      <c r="B81">
        <v>4</v>
      </c>
      <c r="C81">
        <v>2</v>
      </c>
      <c r="D81" t="s">
        <v>53</v>
      </c>
      <c r="E81">
        <v>358</v>
      </c>
      <c r="F81">
        <v>0.371</v>
      </c>
      <c r="G81">
        <v>10.141534815059476</v>
      </c>
      <c r="H81">
        <v>11.217511945918284</v>
      </c>
      <c r="I81">
        <v>1.7714698521932384</v>
      </c>
      <c r="J81">
        <v>1.267469715890944</v>
      </c>
      <c r="K81">
        <v>6.1662328968018336</v>
      </c>
      <c r="L81">
        <v>0.43328934564316296</v>
      </c>
      <c r="M81">
        <v>2.2877492005207323</v>
      </c>
      <c r="N81">
        <v>10.154741158856673</v>
      </c>
      <c r="O81">
        <v>28.328309539272279</v>
      </c>
      <c r="P81">
        <v>31.333832251168392</v>
      </c>
      <c r="Q81">
        <v>17.22411423687663</v>
      </c>
      <c r="R81">
        <v>592.59911252237248</v>
      </c>
      <c r="S81">
        <v>584.56448407213441</v>
      </c>
      <c r="T81">
        <v>680.88284818357829</v>
      </c>
      <c r="U81">
        <v>498.19092353393188</v>
      </c>
      <c r="V81">
        <v>535.48197671466426</v>
      </c>
      <c r="W81">
        <v>574.09411056074623</v>
      </c>
      <c r="X81">
        <v>0.74091778054684443</v>
      </c>
      <c r="Y81">
        <v>3.6541041422510245</v>
      </c>
      <c r="Z81">
        <v>0.29501928374911568</v>
      </c>
      <c r="AA81">
        <v>1.139735887021438</v>
      </c>
      <c r="AB81">
        <v>5.8297770935684232</v>
      </c>
      <c r="AC81">
        <v>6.0067754706206831</v>
      </c>
      <c r="AD81">
        <v>6.198551198254818</v>
      </c>
      <c r="AE81">
        <v>2.4119830753639975</v>
      </c>
      <c r="AF81">
        <v>1.9861029061176374</v>
      </c>
      <c r="AG81">
        <v>22.279133075197617</v>
      </c>
      <c r="AH81">
        <v>281.97721434948477</v>
      </c>
      <c r="AI81">
        <v>985.49250154145943</v>
      </c>
      <c r="AJ81">
        <v>968.85941841683791</v>
      </c>
      <c r="AK81">
        <v>62.232215293848093</v>
      </c>
      <c r="AL81">
        <v>43.487303350031453</v>
      </c>
      <c r="AM81">
        <v>217.41306666583409</v>
      </c>
    </row>
    <row r="82" spans="1:39" x14ac:dyDescent="0.25">
      <c r="A82">
        <v>26</v>
      </c>
      <c r="B82">
        <v>1</v>
      </c>
      <c r="C82">
        <v>1</v>
      </c>
      <c r="D82" t="s">
        <v>37</v>
      </c>
      <c r="E82">
        <v>260.66666666666669</v>
      </c>
      <c r="F82">
        <v>0.38200000000000001</v>
      </c>
      <c r="G82">
        <v>5.5878896458497582</v>
      </c>
      <c r="H82">
        <v>6.5295094754445859</v>
      </c>
      <c r="I82">
        <v>0.81400344928055057</v>
      </c>
      <c r="J82">
        <v>0.71382374187454256</v>
      </c>
      <c r="K82">
        <v>3.4392991874802625</v>
      </c>
      <c r="L82">
        <v>0.28600792949523141</v>
      </c>
      <c r="M82">
        <v>1.5042258128475625</v>
      </c>
      <c r="N82">
        <v>5.9433566716975994</v>
      </c>
      <c r="O82">
        <v>21.436916799935133</v>
      </c>
      <c r="P82">
        <v>25.049269087383323</v>
      </c>
      <c r="Q82">
        <v>13.194242407213283</v>
      </c>
      <c r="R82">
        <v>623.24479988446149</v>
      </c>
      <c r="S82">
        <v>547.83614648253069</v>
      </c>
      <c r="T82">
        <v>437.26913000763193</v>
      </c>
      <c r="U82">
        <v>684.92324256282018</v>
      </c>
      <c r="V82">
        <v>576.9415169815702</v>
      </c>
      <c r="W82">
        <v>620.84873001474705</v>
      </c>
      <c r="X82">
        <v>0.39105844801629008</v>
      </c>
      <c r="Y82">
        <v>2.1435253338439271</v>
      </c>
      <c r="Z82">
        <v>0.12506243850566395</v>
      </c>
      <c r="AA82">
        <v>1.0302792212822465</v>
      </c>
      <c r="AB82">
        <v>3.6899254416481284</v>
      </c>
      <c r="AC82">
        <v>3.7671451019085356</v>
      </c>
      <c r="AD82">
        <v>3.8462534897802074</v>
      </c>
      <c r="AE82">
        <v>2.5569291881971918</v>
      </c>
      <c r="AF82">
        <v>2.1324984800791635</v>
      </c>
      <c r="AG82">
        <v>13.924169032048075</v>
      </c>
      <c r="AH82">
        <v>402.15478441730221</v>
      </c>
      <c r="AI82">
        <v>311.66895745724031</v>
      </c>
      <c r="AJ82">
        <v>506.71422799286569</v>
      </c>
      <c r="AK82">
        <v>53.417528255938898</v>
      </c>
      <c r="AL82">
        <v>36.390985115636319</v>
      </c>
      <c r="AM82">
        <v>193.45207732861633</v>
      </c>
    </row>
    <row r="83" spans="1:39" x14ac:dyDescent="0.25">
      <c r="A83">
        <v>26</v>
      </c>
      <c r="B83">
        <v>2</v>
      </c>
      <c r="C83">
        <v>1</v>
      </c>
      <c r="D83" t="s">
        <v>39</v>
      </c>
      <c r="E83">
        <v>303.66666666666669</v>
      </c>
      <c r="F83">
        <v>0.45600000000000002</v>
      </c>
      <c r="G83">
        <v>6.4701748646322912</v>
      </c>
      <c r="H83">
        <v>7.7473842711312892</v>
      </c>
      <c r="I83">
        <v>1.3217071780596041</v>
      </c>
      <c r="J83">
        <v>0.65319848167325489</v>
      </c>
      <c r="K83">
        <v>4.1391315316183297</v>
      </c>
      <c r="L83">
        <v>0.27394982289784847</v>
      </c>
      <c r="M83">
        <v>2.0023193735378753</v>
      </c>
      <c r="N83">
        <v>7.0685992097273083</v>
      </c>
      <c r="O83">
        <v>21.306832704606887</v>
      </c>
      <c r="P83">
        <v>25.512791233143652</v>
      </c>
      <c r="Q83">
        <v>13.630509983375399</v>
      </c>
      <c r="R83">
        <v>497.06411129483655</v>
      </c>
      <c r="S83">
        <v>445.62230530328264</v>
      </c>
      <c r="T83">
        <v>436.85907210013778</v>
      </c>
      <c r="U83">
        <v>585.69034042632859</v>
      </c>
      <c r="V83">
        <v>484.76873793827866</v>
      </c>
      <c r="W83">
        <v>515.08227053990527</v>
      </c>
      <c r="X83">
        <v>0.29107981322383986</v>
      </c>
      <c r="Y83">
        <v>2.0574137362963008</v>
      </c>
      <c r="Z83">
        <v>0.11967746543315116</v>
      </c>
      <c r="AA83">
        <v>1.1727391155296312</v>
      </c>
      <c r="AB83">
        <v>3.6409101304829226</v>
      </c>
      <c r="AC83">
        <v>3.7556896954391861</v>
      </c>
      <c r="AD83">
        <v>3.7905069622743617</v>
      </c>
      <c r="AH83">
        <v>124.81043850652598</v>
      </c>
      <c r="AI83">
        <v>528.38804316672895</v>
      </c>
    </row>
    <row r="84" spans="1:39" x14ac:dyDescent="0.25">
      <c r="A84">
        <v>26</v>
      </c>
      <c r="B84">
        <v>3</v>
      </c>
      <c r="C84">
        <v>1</v>
      </c>
      <c r="D84" t="s">
        <v>40</v>
      </c>
      <c r="E84">
        <v>348.33333333333331</v>
      </c>
      <c r="F84">
        <v>0.44500000000000001</v>
      </c>
      <c r="G84">
        <v>5.8106368079410311</v>
      </c>
      <c r="H84">
        <v>6.8345824263262456</v>
      </c>
      <c r="I84">
        <v>1.122232260037169</v>
      </c>
      <c r="J84">
        <v>0.62514285702713024</v>
      </c>
      <c r="K84">
        <v>3.7431675215285987</v>
      </c>
      <c r="L84">
        <v>0.28433553334123934</v>
      </c>
      <c r="M84">
        <v>1.5675144605913918</v>
      </c>
      <c r="N84">
        <v>6.2201603724883601</v>
      </c>
      <c r="O84">
        <v>16.681253994089086</v>
      </c>
      <c r="P84">
        <v>19.620810793281088</v>
      </c>
      <c r="Q84">
        <v>10.745935468503154</v>
      </c>
      <c r="R84">
        <v>516.03284509844957</v>
      </c>
      <c r="S84">
        <v>261.96730736786571</v>
      </c>
      <c r="T84">
        <v>151.99880130475876</v>
      </c>
      <c r="U84">
        <v>470.42635780800725</v>
      </c>
      <c r="V84">
        <v>424.77080910360166</v>
      </c>
      <c r="W84">
        <v>462.36479179125178</v>
      </c>
      <c r="X84">
        <v>0.16376699097565195</v>
      </c>
      <c r="Y84">
        <v>1.931597385814515</v>
      </c>
      <c r="Z84">
        <v>4.3218660236217649E-2</v>
      </c>
      <c r="AA84">
        <v>0.73740011850739151</v>
      </c>
      <c r="AB84">
        <v>2.8759831555337758</v>
      </c>
      <c r="AC84">
        <v>2.9031311071158563</v>
      </c>
      <c r="AD84">
        <v>2.9300064808290482</v>
      </c>
      <c r="AH84">
        <v>375.92023535978763</v>
      </c>
      <c r="AI84">
        <v>249.22262166734265</v>
      </c>
      <c r="AJ84">
        <v>439.96704796413826</v>
      </c>
    </row>
    <row r="85" spans="1:39" x14ac:dyDescent="0.25">
      <c r="A85">
        <v>26</v>
      </c>
      <c r="B85">
        <v>4</v>
      </c>
      <c r="C85">
        <v>1</v>
      </c>
      <c r="D85" t="s">
        <v>41</v>
      </c>
      <c r="E85">
        <v>411</v>
      </c>
      <c r="F85">
        <v>0.79200000000000004</v>
      </c>
      <c r="G85">
        <v>8.2279323232677175</v>
      </c>
      <c r="H85">
        <v>11.124317407241469</v>
      </c>
      <c r="I85">
        <v>1.4662740399303531</v>
      </c>
      <c r="J85">
        <v>1.1569862378735267</v>
      </c>
      <c r="K85">
        <v>5.1903139309478998</v>
      </c>
      <c r="L85">
        <v>0.44885470690368079</v>
      </c>
      <c r="M85">
        <v>3.4186815935656218</v>
      </c>
      <c r="N85">
        <v>10.214836469290731</v>
      </c>
      <c r="O85">
        <v>20.019300056612451</v>
      </c>
      <c r="P85">
        <v>27.066465711049801</v>
      </c>
      <c r="Q85">
        <v>12.628501048535037</v>
      </c>
      <c r="R85">
        <v>542.19304825674897</v>
      </c>
      <c r="S85">
        <v>553.72282024232902</v>
      </c>
      <c r="T85">
        <v>680.59844310235576</v>
      </c>
      <c r="U85">
        <v>714.12122784215649</v>
      </c>
      <c r="V85">
        <v>579.19544873794928</v>
      </c>
      <c r="W85">
        <v>607.12129311002934</v>
      </c>
      <c r="X85">
        <v>0.64064968261689137</v>
      </c>
      <c r="Y85">
        <v>2.8141521316301108</v>
      </c>
      <c r="Z85">
        <v>0.30548981469780934</v>
      </c>
      <c r="AA85">
        <v>2.4413530971984621</v>
      </c>
      <c r="AB85">
        <v>6.2016447261432752</v>
      </c>
      <c r="AC85">
        <v>6.4431540125906022</v>
      </c>
      <c r="AD85">
        <v>6.5835069945155347</v>
      </c>
      <c r="AE85">
        <v>2.5648642876119863</v>
      </c>
      <c r="AF85">
        <v>2.1405129304881059</v>
      </c>
      <c r="AG85">
        <v>23.811745253054283</v>
      </c>
      <c r="AH85">
        <v>223.47503595215227</v>
      </c>
      <c r="AI85">
        <v>933.51120192137455</v>
      </c>
      <c r="AJ85">
        <v>889.83298454647706</v>
      </c>
      <c r="AK85">
        <v>57.936119837115044</v>
      </c>
      <c r="AL85">
        <v>37.369498753239853</v>
      </c>
      <c r="AM85">
        <v>186.5611928713372</v>
      </c>
    </row>
    <row r="86" spans="1:39" x14ac:dyDescent="0.25">
      <c r="A86">
        <v>27</v>
      </c>
      <c r="B86">
        <v>1</v>
      </c>
      <c r="C86">
        <v>2</v>
      </c>
      <c r="D86" t="s">
        <v>50</v>
      </c>
      <c r="E86">
        <v>219.66666666666666</v>
      </c>
      <c r="F86">
        <v>0.44</v>
      </c>
      <c r="G86">
        <v>6.2760334722020481</v>
      </c>
      <c r="H86">
        <v>7.2704542159126069</v>
      </c>
      <c r="I86">
        <v>0.91144046346813667</v>
      </c>
      <c r="J86">
        <v>0.90682262007937497</v>
      </c>
      <c r="K86">
        <v>3.8762103989835479</v>
      </c>
      <c r="L86">
        <v>0.30684143403624659</v>
      </c>
      <c r="M86">
        <v>1.5103978400541882</v>
      </c>
      <c r="N86">
        <v>6.6002722931533579</v>
      </c>
      <c r="O86">
        <v>28.57071383400022</v>
      </c>
      <c r="P86">
        <v>33.097667143759971</v>
      </c>
      <c r="Q86">
        <v>17.645874350456211</v>
      </c>
      <c r="R86">
        <v>671.46032760024309</v>
      </c>
      <c r="S86">
        <v>617.18941298673212</v>
      </c>
      <c r="T86">
        <v>373.14554047778688</v>
      </c>
      <c r="U86">
        <v>779.62332222746875</v>
      </c>
      <c r="V86">
        <v>629.75337057624688</v>
      </c>
      <c r="W86">
        <v>674.88741702857135</v>
      </c>
      <c r="X86">
        <v>0.55968132056987985</v>
      </c>
      <c r="Y86">
        <v>2.602721504348962</v>
      </c>
      <c r="Z86">
        <v>0.11449651274443443</v>
      </c>
      <c r="AA86">
        <v>1.1775413819482392</v>
      </c>
      <c r="AB86">
        <v>4.4544407196115152</v>
      </c>
      <c r="AC86">
        <v>4.5785930480912489</v>
      </c>
      <c r="AD86">
        <v>4.5975613605420582</v>
      </c>
      <c r="AE86">
        <v>2.7629067099373525</v>
      </c>
      <c r="AF86">
        <v>2.3405357770367261</v>
      </c>
      <c r="AG86">
        <v>17.016758207650955</v>
      </c>
      <c r="AH86">
        <v>443.92351886161015</v>
      </c>
      <c r="AI86">
        <v>462.89910121776478</v>
      </c>
      <c r="AJ86">
        <v>654.43033304564233</v>
      </c>
      <c r="AK86">
        <v>77.466274086423169</v>
      </c>
      <c r="AL86">
        <v>38.457990943974394</v>
      </c>
      <c r="AM86">
        <v>203.5772114076897</v>
      </c>
    </row>
    <row r="87" spans="1:39" x14ac:dyDescent="0.25">
      <c r="A87">
        <v>27</v>
      </c>
      <c r="B87">
        <v>2</v>
      </c>
      <c r="C87">
        <v>2</v>
      </c>
      <c r="D87" t="s">
        <v>51</v>
      </c>
      <c r="E87">
        <v>250.33333333333334</v>
      </c>
      <c r="F87">
        <v>0.32600000000000001</v>
      </c>
      <c r="G87">
        <v>5.1107757185251028</v>
      </c>
      <c r="H87">
        <v>6.3621351614296602</v>
      </c>
      <c r="I87">
        <v>1.0458735468860856</v>
      </c>
      <c r="J87">
        <v>0.69371282197809436</v>
      </c>
      <c r="K87">
        <v>3.3176845401417068</v>
      </c>
      <c r="L87">
        <v>0.22589585626858721</v>
      </c>
      <c r="M87">
        <v>1.5628794921221951</v>
      </c>
      <c r="N87">
        <v>5.8001727105105836</v>
      </c>
      <c r="O87">
        <v>20.415881698502407</v>
      </c>
      <c r="P87">
        <v>25.414654439798909</v>
      </c>
      <c r="Q87">
        <v>13.253067404028123</v>
      </c>
      <c r="R87">
        <v>570.74830002635008</v>
      </c>
      <c r="S87">
        <v>540.12604784465373</v>
      </c>
      <c r="T87">
        <v>601.19738931247184</v>
      </c>
      <c r="U87">
        <v>493.8067398347776</v>
      </c>
      <c r="V87">
        <v>520.1784613491584</v>
      </c>
      <c r="W87">
        <v>547.5394889937478</v>
      </c>
      <c r="X87">
        <v>0.37469236487418989</v>
      </c>
      <c r="Y87">
        <v>1.8935628113095824</v>
      </c>
      <c r="Z87">
        <v>0.13580799904518001</v>
      </c>
      <c r="AA87">
        <v>0.77176042675949408</v>
      </c>
      <c r="AB87">
        <v>3.1758236019884465</v>
      </c>
      <c r="AC87">
        <v>3.3094456791678599</v>
      </c>
      <c r="AD87">
        <v>3.3455836007949213</v>
      </c>
      <c r="AE87">
        <v>2.2899906500786078</v>
      </c>
      <c r="AF87">
        <v>1.8628905565793941</v>
      </c>
      <c r="AG87">
        <v>11.851961511909034</v>
      </c>
      <c r="AH87">
        <v>141.52354949974705</v>
      </c>
      <c r="AI87">
        <v>552.18927247834722</v>
      </c>
      <c r="AJ87">
        <v>532.326489662516</v>
      </c>
      <c r="AK87">
        <v>47.344719754629956</v>
      </c>
      <c r="AL87">
        <v>44.914631989618442</v>
      </c>
      <c r="AM87">
        <v>218.43556472838947</v>
      </c>
    </row>
    <row r="88" spans="1:39" x14ac:dyDescent="0.25">
      <c r="A88">
        <v>27</v>
      </c>
      <c r="B88">
        <v>3</v>
      </c>
      <c r="C88">
        <v>2</v>
      </c>
      <c r="D88" t="s">
        <v>52</v>
      </c>
      <c r="E88">
        <v>322</v>
      </c>
      <c r="F88">
        <v>0.71699999999999997</v>
      </c>
      <c r="G88">
        <v>4.5478624402651935</v>
      </c>
      <c r="H88">
        <v>5.6081367387366043</v>
      </c>
      <c r="I88">
        <v>0.88065670802296159</v>
      </c>
      <c r="J88">
        <v>0.63908913331173123</v>
      </c>
      <c r="K88">
        <v>2.9912327639071754</v>
      </c>
      <c r="L88">
        <v>0.23271934728413524</v>
      </c>
      <c r="M88">
        <v>1.2291866432326159</v>
      </c>
      <c r="N88">
        <v>5.0922278877356577</v>
      </c>
      <c r="O88">
        <v>14.12379639833911</v>
      </c>
      <c r="P88">
        <v>17.416573722784484</v>
      </c>
      <c r="Q88">
        <v>9.2895427450533408</v>
      </c>
      <c r="R88">
        <v>512.6037016176457</v>
      </c>
      <c r="S88">
        <v>295.67136294464115</v>
      </c>
      <c r="T88">
        <v>93.748474562060977</v>
      </c>
      <c r="U88">
        <v>271.17310318249048</v>
      </c>
      <c r="V88">
        <v>361.45737126169996</v>
      </c>
      <c r="W88">
        <v>407.95832949981525</v>
      </c>
      <c r="X88">
        <v>0.18896035508938902</v>
      </c>
      <c r="Y88">
        <v>1.5333169871787993</v>
      </c>
      <c r="Z88">
        <v>2.1817083808966187E-2</v>
      </c>
      <c r="AA88">
        <v>0.33332235643585728</v>
      </c>
      <c r="AB88">
        <v>2.0774167825130117</v>
      </c>
      <c r="AC88">
        <v>2.0271023632598961</v>
      </c>
      <c r="AD88">
        <v>2.1046881372742194</v>
      </c>
      <c r="AE88">
        <v>1.6232029002804174</v>
      </c>
      <c r="AF88">
        <v>1.1894349292832216</v>
      </c>
      <c r="AG88">
        <v>6.6705137252498101</v>
      </c>
      <c r="AH88">
        <v>407.79347348869408</v>
      </c>
      <c r="AI88">
        <v>231.29565982303711</v>
      </c>
      <c r="AJ88">
        <v>446.02435089119388</v>
      </c>
      <c r="AK88">
        <v>20.715881134316181</v>
      </c>
      <c r="AL88">
        <v>66.865067558869356</v>
      </c>
      <c r="AM88">
        <v>307.63645441365753</v>
      </c>
    </row>
    <row r="89" spans="1:39" x14ac:dyDescent="0.25">
      <c r="A89">
        <v>27</v>
      </c>
      <c r="B89">
        <v>4</v>
      </c>
      <c r="C89">
        <v>2</v>
      </c>
      <c r="D89" t="s">
        <v>53</v>
      </c>
      <c r="E89">
        <v>403.66666666666669</v>
      </c>
      <c r="F89">
        <v>0.61099999999999999</v>
      </c>
      <c r="G89">
        <v>5.6124238443861998</v>
      </c>
      <c r="H89">
        <v>6.8797483501982111</v>
      </c>
      <c r="I89">
        <v>0.98968754993317243</v>
      </c>
      <c r="J89">
        <v>0.8577075505093813</v>
      </c>
      <c r="K89">
        <v>3.5001499529311819</v>
      </c>
      <c r="L89">
        <v>0.26620273000128064</v>
      </c>
      <c r="M89">
        <v>1.6370693450391514</v>
      </c>
      <c r="N89">
        <v>6.2611295784809951</v>
      </c>
      <c r="O89">
        <v>13.903609853970766</v>
      </c>
      <c r="P89">
        <v>17.043142073158243</v>
      </c>
      <c r="Q89">
        <v>8.6708917083348851</v>
      </c>
      <c r="R89">
        <v>533.38014225072811</v>
      </c>
      <c r="S89">
        <v>501.32386797658978</v>
      </c>
      <c r="T89">
        <v>620.32969617606045</v>
      </c>
      <c r="U89">
        <v>578.82267317596245</v>
      </c>
      <c r="V89">
        <v>505.16670510007924</v>
      </c>
      <c r="W89">
        <v>544.56724093666151</v>
      </c>
      <c r="X89">
        <v>0.42998926681408928</v>
      </c>
      <c r="Y89">
        <v>1.8669104797933131</v>
      </c>
      <c r="Z89">
        <v>0.16513345862293227</v>
      </c>
      <c r="AA89">
        <v>0.94757285446998374</v>
      </c>
      <c r="AB89">
        <v>3.4096060597003182</v>
      </c>
      <c r="AC89">
        <v>3.475419805987336</v>
      </c>
      <c r="AD89">
        <v>3.6160228829789838</v>
      </c>
      <c r="AE89">
        <v>2.2938374495435792</v>
      </c>
      <c r="AF89">
        <v>1.8667758240390151</v>
      </c>
      <c r="AG89">
        <v>12.84294789562232</v>
      </c>
      <c r="AH89">
        <v>236.64060040704095</v>
      </c>
      <c r="AI89">
        <v>621.06695010234034</v>
      </c>
      <c r="AJ89">
        <v>648.30354434237847</v>
      </c>
      <c r="AK89">
        <v>31.815725587833985</v>
      </c>
      <c r="AL89">
        <v>50.479340850036529</v>
      </c>
      <c r="AM89">
        <v>251.55620194573686</v>
      </c>
    </row>
    <row r="90" spans="1:39" x14ac:dyDescent="0.25">
      <c r="A90">
        <v>28</v>
      </c>
      <c r="B90">
        <v>1</v>
      </c>
      <c r="C90">
        <v>3</v>
      </c>
      <c r="D90" t="s">
        <v>42</v>
      </c>
      <c r="E90">
        <v>278.33333333333331</v>
      </c>
      <c r="F90">
        <v>0.42699999999999999</v>
      </c>
      <c r="G90">
        <v>5.7371846728578912</v>
      </c>
      <c r="H90">
        <v>6.4420978977414816</v>
      </c>
      <c r="I90">
        <v>0.82923390028282629</v>
      </c>
      <c r="J90">
        <v>0.86199888600571462</v>
      </c>
      <c r="K90">
        <v>3.5244845246975438</v>
      </c>
      <c r="L90">
        <v>0.26206882901799267</v>
      </c>
      <c r="M90">
        <v>1.1799653245455453</v>
      </c>
      <c r="N90">
        <v>5.8285175642667966</v>
      </c>
      <c r="O90">
        <v>20.612639543202004</v>
      </c>
      <c r="P90">
        <v>23.145261908053229</v>
      </c>
      <c r="Q90">
        <v>12.662818651607942</v>
      </c>
      <c r="R90">
        <v>678.99381483692741</v>
      </c>
      <c r="S90">
        <v>725.51223768188288</v>
      </c>
      <c r="T90">
        <v>454.47069808411658</v>
      </c>
      <c r="U90">
        <v>745.45588835368278</v>
      </c>
      <c r="V90">
        <v>646.73136563659489</v>
      </c>
      <c r="W90">
        <v>689.23334141728378</v>
      </c>
      <c r="X90">
        <v>0.62539074066529632</v>
      </c>
      <c r="Y90">
        <v>2.3931031927581001</v>
      </c>
      <c r="Z90">
        <v>0.11910260366989411</v>
      </c>
      <c r="AA90">
        <v>0.8796120992356411</v>
      </c>
      <c r="AB90">
        <v>4.0172086363289319</v>
      </c>
      <c r="AC90">
        <v>4.1663067709709853</v>
      </c>
      <c r="AD90">
        <v>4.1660868909162989</v>
      </c>
      <c r="AE90">
        <v>2.8511142084685908</v>
      </c>
      <c r="AF90">
        <v>2.4296253505532763</v>
      </c>
      <c r="AG90">
        <v>15.651884363098672</v>
      </c>
      <c r="AH90">
        <v>315.34822711580495</v>
      </c>
      <c r="AI90">
        <v>546.65065888990966</v>
      </c>
      <c r="AJ90">
        <v>639.14339246604288</v>
      </c>
      <c r="AK90">
        <v>56.23431507700122</v>
      </c>
      <c r="AL90">
        <v>40.834916591442848</v>
      </c>
      <c r="AM90">
        <v>214.57657892357813</v>
      </c>
    </row>
    <row r="91" spans="1:39" x14ac:dyDescent="0.25">
      <c r="A91">
        <v>28</v>
      </c>
      <c r="B91">
        <v>2</v>
      </c>
      <c r="C91">
        <v>3</v>
      </c>
      <c r="D91" t="s">
        <v>43</v>
      </c>
      <c r="E91">
        <v>309.33333333333331</v>
      </c>
      <c r="F91">
        <v>0.32900000000000001</v>
      </c>
      <c r="G91">
        <v>7.1848382493788119</v>
      </c>
      <c r="H91">
        <v>8.6483096606587573</v>
      </c>
      <c r="I91">
        <v>1.4626050287165575</v>
      </c>
      <c r="J91">
        <v>1.080109758417112</v>
      </c>
      <c r="K91">
        <v>4.6558052676367208</v>
      </c>
      <c r="L91">
        <v>0.30101859294656003</v>
      </c>
      <c r="M91">
        <v>1.8103196161473587</v>
      </c>
      <c r="N91">
        <v>7.8472532351477522</v>
      </c>
      <c r="O91">
        <v>23.226847788940127</v>
      </c>
      <c r="P91">
        <v>27.957897609888224</v>
      </c>
      <c r="Q91">
        <v>15.051094615204917</v>
      </c>
      <c r="R91">
        <v>587.57534694578192</v>
      </c>
      <c r="S91">
        <v>683.29883940496347</v>
      </c>
      <c r="T91">
        <v>638.84875842935321</v>
      </c>
      <c r="U91">
        <v>433.88931948468894</v>
      </c>
      <c r="V91">
        <v>544.49248142819181</v>
      </c>
      <c r="W91">
        <v>567.26318204311667</v>
      </c>
      <c r="X91">
        <v>0.73803774435638814</v>
      </c>
      <c r="Y91">
        <v>2.7356363954436453</v>
      </c>
      <c r="Z91">
        <v>0.19230535436806073</v>
      </c>
      <c r="AA91">
        <v>0.78547834629996083</v>
      </c>
      <c r="AB91">
        <v>4.4514578404680556</v>
      </c>
      <c r="AC91">
        <v>4.708939587291491</v>
      </c>
      <c r="AD91">
        <v>4.6918395334281309</v>
      </c>
      <c r="AE91">
        <v>2.3969266166632264</v>
      </c>
      <c r="AF91">
        <v>1.9708958828298588</v>
      </c>
      <c r="AG91">
        <v>17.04491790363004</v>
      </c>
      <c r="AH91">
        <v>58.36879796287846</v>
      </c>
      <c r="AI91">
        <v>1021.7409604542336</v>
      </c>
      <c r="AJ91">
        <v>854.74879905962916</v>
      </c>
      <c r="AK91">
        <v>55.102105291907463</v>
      </c>
      <c r="AL91">
        <v>50.146841650530575</v>
      </c>
      <c r="AM91">
        <v>242.64180345545904</v>
      </c>
    </row>
    <row r="92" spans="1:39" x14ac:dyDescent="0.25">
      <c r="A92">
        <v>28</v>
      </c>
      <c r="B92">
        <v>3</v>
      </c>
      <c r="C92">
        <v>3</v>
      </c>
      <c r="D92" t="s">
        <v>44</v>
      </c>
      <c r="E92">
        <v>346.33333333333331</v>
      </c>
      <c r="F92">
        <v>0.36899999999999999</v>
      </c>
      <c r="G92">
        <v>6.3006348618842605</v>
      </c>
      <c r="H92">
        <v>7.7006348618842608</v>
      </c>
      <c r="I92">
        <v>1.2184712471137968</v>
      </c>
      <c r="J92">
        <v>1.0269876264265216</v>
      </c>
      <c r="K92">
        <v>4.1778725756471919</v>
      </c>
      <c r="L92">
        <v>0.30897474274633047</v>
      </c>
      <c r="M92">
        <v>1.4409717750074487</v>
      </c>
      <c r="N92">
        <v>6.9548067198274923</v>
      </c>
      <c r="O92">
        <v>18.192400948655227</v>
      </c>
      <c r="P92">
        <v>22.234749360589785</v>
      </c>
      <c r="Q92">
        <v>12.063154693880248</v>
      </c>
      <c r="R92">
        <v>498.14820444269066</v>
      </c>
      <c r="S92">
        <v>511.90595616214472</v>
      </c>
      <c r="T92">
        <v>77.061381129155151</v>
      </c>
      <c r="U92">
        <v>356.25767747817309</v>
      </c>
      <c r="V92">
        <v>392.52028571959875</v>
      </c>
      <c r="W92">
        <v>452.07411359741803</v>
      </c>
      <c r="X92">
        <v>0.52572108287256003</v>
      </c>
      <c r="Y92">
        <v>2.0811997219490079</v>
      </c>
      <c r="Z92">
        <v>2.3810020410057642E-2</v>
      </c>
      <c r="AA92">
        <v>0.51335725787575426</v>
      </c>
      <c r="AB92">
        <v>3.1440880831073801</v>
      </c>
      <c r="AC92">
        <v>3.0226553962091129</v>
      </c>
      <c r="AD92">
        <v>3.1738506086199521</v>
      </c>
      <c r="AE92">
        <v>1.8264716901228752</v>
      </c>
      <c r="AF92">
        <v>1.394736407024104</v>
      </c>
      <c r="AG92">
        <v>10.740355799069011</v>
      </c>
      <c r="AH92">
        <v>293.67279945992402</v>
      </c>
      <c r="AI92">
        <v>733.31482696659771</v>
      </c>
      <c r="AJ92">
        <v>774.60245322762955</v>
      </c>
      <c r="AK92">
        <v>31.011614434270488</v>
      </c>
      <c r="AL92">
        <v>72.120744202419544</v>
      </c>
      <c r="AM92">
        <v>326.64085715166237</v>
      </c>
    </row>
    <row r="93" spans="1:39" x14ac:dyDescent="0.25">
      <c r="A93">
        <v>28</v>
      </c>
      <c r="B93">
        <v>4</v>
      </c>
      <c r="C93">
        <v>3</v>
      </c>
      <c r="D93" t="s">
        <v>45</v>
      </c>
      <c r="E93">
        <v>372</v>
      </c>
      <c r="F93">
        <v>0.745</v>
      </c>
      <c r="G93">
        <v>9.1025083389407211</v>
      </c>
      <c r="H93">
        <v>10.602508338940721</v>
      </c>
      <c r="I93">
        <v>1.5969193233466044</v>
      </c>
      <c r="J93">
        <v>1.4389899142617768</v>
      </c>
      <c r="K93">
        <v>5.6438538694793756</v>
      </c>
      <c r="L93">
        <v>0.40070262639291321</v>
      </c>
      <c r="M93">
        <v>2.117786011327853</v>
      </c>
      <c r="N93">
        <v>9.6013324214619189</v>
      </c>
      <c r="O93">
        <v>24.46910843801269</v>
      </c>
      <c r="P93">
        <v>28.501366502528821</v>
      </c>
      <c r="Q93">
        <v>15.171650186772517</v>
      </c>
      <c r="R93">
        <v>581.62871950951546</v>
      </c>
      <c r="S93">
        <v>667.18479351773408</v>
      </c>
      <c r="T93">
        <v>564.09927655506272</v>
      </c>
      <c r="U93">
        <v>581.86336005556757</v>
      </c>
      <c r="V93">
        <v>553.32352407553753</v>
      </c>
      <c r="W93">
        <v>593.77152918623472</v>
      </c>
      <c r="X93">
        <v>0.96007218882084544</v>
      </c>
      <c r="Y93">
        <v>3.2826274992041133</v>
      </c>
      <c r="Z93">
        <v>0.22603606166195592</v>
      </c>
      <c r="AA93">
        <v>1.232262084429903</v>
      </c>
      <c r="AB93">
        <v>5.7009978341168175</v>
      </c>
      <c r="AC93">
        <v>5.8666172781429538</v>
      </c>
      <c r="AD93">
        <v>5.9835429111942622</v>
      </c>
      <c r="AE93">
        <v>2.4959828978475418</v>
      </c>
      <c r="AF93">
        <v>2.0709427268260172</v>
      </c>
      <c r="AG93">
        <v>21.957187530641484</v>
      </c>
      <c r="AH93">
        <v>99.243305625931256</v>
      </c>
      <c r="AI93">
        <v>1339.7466086358456</v>
      </c>
      <c r="AJ93">
        <v>1135.3130025092726</v>
      </c>
      <c r="AK93">
        <v>59.024697663014742</v>
      </c>
      <c r="AL93">
        <v>51.705756983900216</v>
      </c>
      <c r="AM93">
        <v>252.41018434533419</v>
      </c>
    </row>
    <row r="94" spans="1:39" x14ac:dyDescent="0.25">
      <c r="A94">
        <v>29</v>
      </c>
      <c r="B94">
        <v>1</v>
      </c>
      <c r="C94">
        <v>0</v>
      </c>
      <c r="D94" t="s">
        <v>46</v>
      </c>
      <c r="E94">
        <v>174.33333333333334</v>
      </c>
      <c r="F94">
        <v>0.40500000000000003</v>
      </c>
      <c r="G94">
        <v>3.4559976330847046</v>
      </c>
      <c r="H94">
        <v>3.4559976330847046</v>
      </c>
      <c r="I94">
        <v>0.49486595109358639</v>
      </c>
      <c r="J94">
        <v>0.37426814672535252</v>
      </c>
      <c r="K94">
        <v>2.0681387688812016</v>
      </c>
      <c r="L94">
        <v>0.13909997107721872</v>
      </c>
      <c r="M94">
        <v>0.52895274970827932</v>
      </c>
      <c r="N94">
        <v>3.110459636392052</v>
      </c>
      <c r="O94">
        <v>19.824078201250696</v>
      </c>
      <c r="P94">
        <v>19.824078201250696</v>
      </c>
      <c r="Q94">
        <v>11.863128693391213</v>
      </c>
      <c r="R94">
        <v>678.87478420449361</v>
      </c>
      <c r="S94">
        <v>610.6696743370378</v>
      </c>
      <c r="T94">
        <v>219.99829349538396</v>
      </c>
      <c r="U94">
        <v>602.24685583075836</v>
      </c>
      <c r="V94">
        <v>598.76884872445885</v>
      </c>
      <c r="W94">
        <v>637.1159204819138</v>
      </c>
      <c r="X94">
        <v>0.22855420727549769</v>
      </c>
      <c r="Y94">
        <v>1.4040072604291729</v>
      </c>
      <c r="Z94">
        <v>3.0601756262245386E-2</v>
      </c>
      <c r="AA94">
        <v>0.31856013039484526</v>
      </c>
      <c r="AB94">
        <v>1.9817233543617612</v>
      </c>
      <c r="AC94">
        <v>2.0693437239565835</v>
      </c>
      <c r="AD94">
        <v>2.0199755496895677</v>
      </c>
      <c r="AE94">
        <v>2.5469760241739814</v>
      </c>
      <c r="AF94">
        <v>2.1224457844157212</v>
      </c>
      <c r="AG94">
        <v>7.3351676072913419</v>
      </c>
      <c r="AH94">
        <v>407.82270370755577</v>
      </c>
      <c r="AI94">
        <v>0</v>
      </c>
      <c r="AJ94">
        <v>261.0065303728357</v>
      </c>
      <c r="AK94">
        <v>42.07553120817213</v>
      </c>
      <c r="AL94">
        <v>35.582899307357152</v>
      </c>
      <c r="AM94">
        <v>188.8599364293662</v>
      </c>
    </row>
    <row r="95" spans="1:39" x14ac:dyDescent="0.25">
      <c r="A95">
        <v>29</v>
      </c>
      <c r="B95">
        <v>2</v>
      </c>
      <c r="C95">
        <v>0</v>
      </c>
      <c r="D95" t="s">
        <v>47</v>
      </c>
      <c r="E95">
        <v>198.83333333333334</v>
      </c>
      <c r="F95">
        <v>0.26</v>
      </c>
      <c r="G95">
        <v>3.5630612635416998</v>
      </c>
      <c r="H95">
        <v>3.5630612635416998</v>
      </c>
      <c r="I95">
        <v>0.71512858297116266</v>
      </c>
      <c r="J95">
        <v>0.27751471277524864</v>
      </c>
      <c r="K95">
        <v>2.2076423188601044</v>
      </c>
      <c r="L95">
        <v>0.11661202600296865</v>
      </c>
      <c r="M95">
        <v>0.67891107576486132</v>
      </c>
      <c r="N95">
        <v>3.280680133403183</v>
      </c>
      <c r="O95">
        <v>17.919838710184575</v>
      </c>
      <c r="P95">
        <v>17.919838710184575</v>
      </c>
      <c r="Q95">
        <v>11.102978971635059</v>
      </c>
      <c r="R95">
        <v>530.58014885528712</v>
      </c>
      <c r="S95">
        <v>251.51465807626678</v>
      </c>
      <c r="T95">
        <v>219.48629489067935</v>
      </c>
      <c r="U95">
        <v>192.7614513099052</v>
      </c>
      <c r="V95">
        <v>387.41100443730392</v>
      </c>
      <c r="W95">
        <v>426.00704037761102</v>
      </c>
      <c r="X95">
        <v>6.9799018094800047E-2</v>
      </c>
      <c r="Y95">
        <v>1.1713311901600254</v>
      </c>
      <c r="Z95">
        <v>2.5594741527087142E-2</v>
      </c>
      <c r="AA95">
        <v>0.13086788427480367</v>
      </c>
      <c r="AB95">
        <v>1.3975928340567161</v>
      </c>
      <c r="AC95">
        <v>1.3803691429803391</v>
      </c>
      <c r="AD95">
        <v>1.4295862609655752</v>
      </c>
      <c r="AE95">
        <v>1.7122077710916637</v>
      </c>
      <c r="AF95">
        <v>1.2793298488025804</v>
      </c>
      <c r="AG95">
        <v>4.5583306275611335</v>
      </c>
      <c r="AH95">
        <v>343.29789598851141</v>
      </c>
      <c r="AI95">
        <v>0</v>
      </c>
      <c r="AJ95">
        <v>219.71065343264732</v>
      </c>
      <c r="AK95">
        <v>22.925384547667058</v>
      </c>
      <c r="AL95">
        <v>48.199806329142959</v>
      </c>
      <c r="AM95">
        <v>198.56621042462126</v>
      </c>
    </row>
    <row r="96" spans="1:39" x14ac:dyDescent="0.25">
      <c r="A96">
        <v>29</v>
      </c>
      <c r="B96">
        <v>3</v>
      </c>
      <c r="C96">
        <v>0</v>
      </c>
      <c r="D96" t="s">
        <v>48</v>
      </c>
      <c r="E96">
        <v>246.66666666666666</v>
      </c>
      <c r="F96">
        <v>0.47899999999999998</v>
      </c>
      <c r="G96">
        <v>4.444228205586799</v>
      </c>
      <c r="H96">
        <v>4.444228205586799</v>
      </c>
      <c r="I96">
        <v>0.84939516427248429</v>
      </c>
      <c r="J96">
        <v>0.38572766957318538</v>
      </c>
      <c r="K96">
        <v>2.7765442161168936</v>
      </c>
      <c r="L96">
        <v>0.16535634382647391</v>
      </c>
      <c r="M96">
        <v>0.77972747808676646</v>
      </c>
      <c r="N96">
        <v>4.10735570760332</v>
      </c>
      <c r="O96">
        <v>18.017141374000538</v>
      </c>
      <c r="P96">
        <v>18.017141374000538</v>
      </c>
      <c r="Q96">
        <v>11.256260335609028</v>
      </c>
      <c r="R96">
        <v>533.65582155290645</v>
      </c>
      <c r="S96">
        <v>229.1154794032264</v>
      </c>
      <c r="T96">
        <v>128.99030815864774</v>
      </c>
      <c r="U96">
        <v>46.995575185050825</v>
      </c>
      <c r="V96">
        <v>333.68765684725923</v>
      </c>
      <c r="W96">
        <v>396.37868926614487</v>
      </c>
      <c r="X96">
        <v>8.8376179933349674E-2</v>
      </c>
      <c r="Y96">
        <v>1.4817189847298315</v>
      </c>
      <c r="Z96">
        <v>2.1329365746164175E-2</v>
      </c>
      <c r="AA96">
        <v>3.6643741320276702E-2</v>
      </c>
      <c r="AB96">
        <v>1.6280682717296231</v>
      </c>
      <c r="AC96">
        <v>1.4829840964167587</v>
      </c>
      <c r="AD96">
        <v>1.6547299789123273</v>
      </c>
      <c r="AE96">
        <v>1.5913957987486664</v>
      </c>
      <c r="AF96">
        <v>1.1573097567361532</v>
      </c>
      <c r="AG96">
        <v>5.1433486634876093</v>
      </c>
      <c r="AH96">
        <v>362.83264218665875</v>
      </c>
      <c r="AI96">
        <v>22.895027386526635</v>
      </c>
      <c r="AJ96">
        <v>250.52891290868291</v>
      </c>
      <c r="AK96">
        <v>20.851413500625444</v>
      </c>
      <c r="AL96">
        <v>48.709299971665523</v>
      </c>
      <c r="AM96">
        <v>236.92352235535981</v>
      </c>
    </row>
    <row r="97" spans="1:39" x14ac:dyDescent="0.25">
      <c r="A97">
        <v>29</v>
      </c>
      <c r="B97">
        <v>4</v>
      </c>
      <c r="C97">
        <v>0</v>
      </c>
      <c r="D97" t="s">
        <v>49</v>
      </c>
      <c r="E97">
        <v>280</v>
      </c>
      <c r="F97">
        <v>0.42199999999999999</v>
      </c>
      <c r="G97">
        <v>6.2523697096745403</v>
      </c>
      <c r="H97">
        <v>6.2523697096745403</v>
      </c>
      <c r="I97">
        <v>1.0829104337156303</v>
      </c>
      <c r="J97">
        <v>0.6271126818803564</v>
      </c>
      <c r="K97">
        <v>4.1521987241948626</v>
      </c>
      <c r="L97">
        <v>0.2410463745074235</v>
      </c>
      <c r="M97">
        <v>0.75261035558220968</v>
      </c>
      <c r="N97">
        <v>5.7729681361648515</v>
      </c>
      <c r="O97">
        <v>22.329891820266216</v>
      </c>
      <c r="P97">
        <v>22.329891820266216</v>
      </c>
      <c r="Q97">
        <v>14.829281157838796</v>
      </c>
      <c r="R97">
        <v>657.17215649636057</v>
      </c>
      <c r="S97">
        <v>511.70109955162258</v>
      </c>
      <c r="T97">
        <v>587.96695626257645</v>
      </c>
      <c r="U97">
        <v>154.18291125668523</v>
      </c>
      <c r="V97">
        <v>514.26711002122931</v>
      </c>
      <c r="W97">
        <v>572.9064355518085</v>
      </c>
      <c r="X97">
        <v>0.32089424886094525</v>
      </c>
      <c r="Y97">
        <v>2.7287093897805752</v>
      </c>
      <c r="Z97">
        <v>0.1417273031372589</v>
      </c>
      <c r="AA97">
        <v>0.11603965566559415</v>
      </c>
      <c r="AB97">
        <v>3.3073705974443728</v>
      </c>
      <c r="AC97">
        <v>3.2153881013785983</v>
      </c>
      <c r="AD97">
        <v>3.4845297263659472</v>
      </c>
      <c r="AE97">
        <v>2.4114361648601652</v>
      </c>
      <c r="AF97">
        <v>1.985550526508767</v>
      </c>
      <c r="AG97">
        <v>12.41439596897175</v>
      </c>
      <c r="AH97">
        <v>253.10504140275626</v>
      </c>
      <c r="AI97">
        <v>374.00764047760015</v>
      </c>
      <c r="AJ97">
        <v>461.19333887984408</v>
      </c>
      <c r="AK97">
        <v>44.337128460613393</v>
      </c>
      <c r="AL97">
        <v>37.149881478932997</v>
      </c>
      <c r="AM97">
        <v>189.61064791618168</v>
      </c>
    </row>
    <row r="98" spans="1:39" x14ac:dyDescent="0.25">
      <c r="A98">
        <v>30</v>
      </c>
      <c r="B98">
        <v>1</v>
      </c>
      <c r="C98">
        <v>3</v>
      </c>
      <c r="D98" t="s">
        <v>42</v>
      </c>
      <c r="E98">
        <v>186.33333333333334</v>
      </c>
      <c r="F98">
        <v>0.315</v>
      </c>
      <c r="G98">
        <v>7.7562148671276328</v>
      </c>
      <c r="H98">
        <v>8.3743823728694551</v>
      </c>
      <c r="I98">
        <v>1.1173893306149325</v>
      </c>
      <c r="J98">
        <v>1.051031395800929</v>
      </c>
      <c r="K98">
        <v>4.7214854084612643</v>
      </c>
      <c r="L98">
        <v>0.33949876475657026</v>
      </c>
      <c r="M98">
        <v>1.4518375039159244</v>
      </c>
      <c r="N98">
        <v>7.5638530729346876</v>
      </c>
      <c r="O98">
        <v>41.625482292277098</v>
      </c>
      <c r="P98">
        <v>44.943018101267199</v>
      </c>
      <c r="Q98">
        <v>25.338919902296588</v>
      </c>
      <c r="R98">
        <v>685.23128660214718</v>
      </c>
      <c r="S98">
        <v>695.97252976630125</v>
      </c>
      <c r="T98">
        <v>406.19290847239893</v>
      </c>
      <c r="U98">
        <v>743.6472456126661</v>
      </c>
      <c r="V98">
        <v>649.55527665320676</v>
      </c>
      <c r="W98">
        <v>685.41197218742218</v>
      </c>
      <c r="X98">
        <v>0.73148897939937929</v>
      </c>
      <c r="Y98">
        <v>3.2353095211131766</v>
      </c>
      <c r="Z98">
        <v>0.13790199067925804</v>
      </c>
      <c r="AA98">
        <v>1.0796549608642456</v>
      </c>
      <c r="AB98">
        <v>5.1843554520560584</v>
      </c>
      <c r="AC98">
        <v>5.4396242590089567</v>
      </c>
      <c r="AD98">
        <v>5.3567329404051316</v>
      </c>
      <c r="AE98">
        <v>2.8080241353093629</v>
      </c>
      <c r="AF98">
        <v>2.3861043766624563</v>
      </c>
      <c r="AG98">
        <v>19.982150431748732</v>
      </c>
      <c r="AH98">
        <v>301.60603695622592</v>
      </c>
      <c r="AI98">
        <v>749.42535884470306</v>
      </c>
      <c r="AJ98">
        <v>792.56815072774702</v>
      </c>
      <c r="AK98">
        <v>107.23873219185364</v>
      </c>
      <c r="AL98">
        <v>39.663806627562543</v>
      </c>
      <c r="AM98">
        <v>202.73135311046263</v>
      </c>
    </row>
    <row r="99" spans="1:39" x14ac:dyDescent="0.25">
      <c r="A99">
        <v>30</v>
      </c>
      <c r="B99">
        <v>2</v>
      </c>
      <c r="C99">
        <v>3</v>
      </c>
      <c r="D99" t="s">
        <v>43</v>
      </c>
      <c r="E99">
        <v>218</v>
      </c>
      <c r="F99">
        <v>0.33700000000000002</v>
      </c>
      <c r="G99">
        <v>4.8249371098192739</v>
      </c>
      <c r="H99">
        <v>6.0330114310891521</v>
      </c>
      <c r="I99">
        <v>0.98536958766370264</v>
      </c>
      <c r="J99">
        <v>0.80546900578716463</v>
      </c>
      <c r="K99">
        <v>3.1580051257496078</v>
      </c>
      <c r="L99">
        <v>0.2122878651108111</v>
      </c>
      <c r="M99">
        <v>1.3065734775920319</v>
      </c>
      <c r="N99">
        <v>5.4823354742396155</v>
      </c>
      <c r="O99">
        <v>22.13273903586823</v>
      </c>
      <c r="P99">
        <v>27.674364362794275</v>
      </c>
      <c r="Q99">
        <v>14.486262044722972</v>
      </c>
      <c r="R99">
        <v>493.67663513645579</v>
      </c>
      <c r="S99">
        <v>658.19937423633496</v>
      </c>
      <c r="T99">
        <v>492.68593457191702</v>
      </c>
      <c r="U99">
        <v>453.64909137101455</v>
      </c>
      <c r="V99">
        <v>474.51480934144416</v>
      </c>
      <c r="W99">
        <v>508.27054802325665</v>
      </c>
      <c r="X99">
        <v>0.53015919557587465</v>
      </c>
      <c r="Y99">
        <v>1.5590333442237463</v>
      </c>
      <c r="Z99">
        <v>0.10459124522039702</v>
      </c>
      <c r="AA99">
        <v>0.5927258709190919</v>
      </c>
      <c r="AB99">
        <v>2.7865096559391098</v>
      </c>
      <c r="AC99">
        <v>2.8627532689780222</v>
      </c>
      <c r="AD99">
        <v>2.9172487124646063</v>
      </c>
      <c r="AE99">
        <v>2.1530603832374209</v>
      </c>
      <c r="AF99">
        <v>1.7245909870697951</v>
      </c>
      <c r="AG99">
        <v>10.404477138945397</v>
      </c>
      <c r="AH99">
        <v>352.92425353612362</v>
      </c>
      <c r="AI99">
        <v>452.54475225104102</v>
      </c>
      <c r="AJ99">
        <v>587.90732406395193</v>
      </c>
      <c r="AK99">
        <v>47.726959352960534</v>
      </c>
      <c r="AL99">
        <v>56.505225223027644</v>
      </c>
      <c r="AM99">
        <v>289.0601882790553</v>
      </c>
    </row>
    <row r="100" spans="1:39" x14ac:dyDescent="0.25">
      <c r="A100">
        <v>30</v>
      </c>
      <c r="B100">
        <v>3</v>
      </c>
      <c r="C100">
        <v>3</v>
      </c>
      <c r="D100" t="s">
        <v>44</v>
      </c>
      <c r="E100">
        <v>263.66666666666669</v>
      </c>
      <c r="F100">
        <v>0.45700000000000002</v>
      </c>
      <c r="G100">
        <v>6.6534745320277988</v>
      </c>
      <c r="H100">
        <v>8.0093115378612065</v>
      </c>
      <c r="I100">
        <v>1.2854568345342261</v>
      </c>
      <c r="J100">
        <v>1.0424657036552636</v>
      </c>
      <c r="K100">
        <v>4.3906910053819415</v>
      </c>
      <c r="L100">
        <v>0.31975125604401622</v>
      </c>
      <c r="M100">
        <v>1.4789531175327886</v>
      </c>
      <c r="N100">
        <v>7.2318610826140102</v>
      </c>
      <c r="O100">
        <v>25.234416682785582</v>
      </c>
      <c r="P100">
        <v>30.376655642962856</v>
      </c>
      <c r="Q100">
        <v>16.652431120285488</v>
      </c>
      <c r="R100">
        <v>550.47982189790764</v>
      </c>
      <c r="S100">
        <v>539.09429058281808</v>
      </c>
      <c r="T100">
        <v>264.05599743920106</v>
      </c>
      <c r="U100">
        <v>414.621929500497</v>
      </c>
      <c r="V100">
        <v>464.43794854179998</v>
      </c>
      <c r="W100">
        <v>508.39095243941978</v>
      </c>
      <c r="X100">
        <v>0.56198730896895266</v>
      </c>
      <c r="Y100">
        <v>2.4169868026513965</v>
      </c>
      <c r="Z100">
        <v>8.4432236847140074E-2</v>
      </c>
      <c r="AA100">
        <v>0.61320639523222009</v>
      </c>
      <c r="AB100">
        <v>3.6766127436997098</v>
      </c>
      <c r="AC100">
        <v>3.7198282198764279</v>
      </c>
      <c r="AD100">
        <v>3.7821530397586347</v>
      </c>
      <c r="AE100">
        <v>2.0810282268220188</v>
      </c>
      <c r="AF100">
        <v>1.6518385090902392</v>
      </c>
      <c r="AG100">
        <v>13.230089229539907</v>
      </c>
      <c r="AH100">
        <v>411.5079066250745</v>
      </c>
      <c r="AI100">
        <v>630.957797030189</v>
      </c>
      <c r="AJ100">
        <v>768.13129786419893</v>
      </c>
      <c r="AK100">
        <v>50.177329568419367</v>
      </c>
      <c r="AL100">
        <v>58.059419293191851</v>
      </c>
      <c r="AM100">
        <v>283.53970796670006</v>
      </c>
    </row>
    <row r="101" spans="1:39" x14ac:dyDescent="0.25">
      <c r="A101">
        <v>30</v>
      </c>
      <c r="B101">
        <v>4</v>
      </c>
      <c r="C101">
        <v>3</v>
      </c>
      <c r="D101" t="s">
        <v>45</v>
      </c>
      <c r="E101">
        <v>313.33333333333331</v>
      </c>
      <c r="F101">
        <v>0.628</v>
      </c>
      <c r="G101">
        <v>6.9348628991446422</v>
      </c>
      <c r="H101">
        <v>7.9115907893498481</v>
      </c>
      <c r="I101">
        <v>1.2143788843592163</v>
      </c>
      <c r="J101">
        <v>1.0380780849888396</v>
      </c>
      <c r="K101">
        <v>4.2737787289718225</v>
      </c>
      <c r="L101">
        <v>0.29976976044081471</v>
      </c>
      <c r="M101">
        <v>1.5472898924175293</v>
      </c>
      <c r="N101">
        <v>7.1589164668190062</v>
      </c>
      <c r="O101">
        <v>22.132541167482902</v>
      </c>
      <c r="P101">
        <v>25.249757838350579</v>
      </c>
      <c r="Q101">
        <v>13.639719347782414</v>
      </c>
      <c r="R101">
        <v>554.17134921907382</v>
      </c>
      <c r="S101">
        <v>608.13000105690685</v>
      </c>
      <c r="T101">
        <v>509.99011677031802</v>
      </c>
      <c r="U101">
        <v>617.93300815488635</v>
      </c>
      <c r="V101">
        <v>539.85259396261335</v>
      </c>
      <c r="W101">
        <v>573.92669453591225</v>
      </c>
      <c r="X101">
        <v>0.6312864269214149</v>
      </c>
      <c r="Y101">
        <v>2.3684057244980936</v>
      </c>
      <c r="Z101">
        <v>0.15287961513142137</v>
      </c>
      <c r="AA101">
        <v>0.95612149770921451</v>
      </c>
      <c r="AB101">
        <v>4.1086932642601441</v>
      </c>
      <c r="AC101">
        <v>4.2710928100012353</v>
      </c>
      <c r="AD101">
        <v>4.2997927831744214</v>
      </c>
      <c r="AE101">
        <v>2.3933602243123628</v>
      </c>
      <c r="AF101">
        <v>1.9672938265554867</v>
      </c>
      <c r="AG101">
        <v>15.564423718121207</v>
      </c>
      <c r="AH101">
        <v>361.47660662075162</v>
      </c>
      <c r="AI101">
        <v>676.60147836808801</v>
      </c>
      <c r="AJ101">
        <v>772.62621093175153</v>
      </c>
      <c r="AK101">
        <v>49.673692717408109</v>
      </c>
      <c r="AL101">
        <v>49.640527970991002</v>
      </c>
      <c r="AM101">
        <v>252.65407228586758</v>
      </c>
    </row>
    <row r="102" spans="1:39" x14ac:dyDescent="0.25">
      <c r="A102">
        <v>31</v>
      </c>
      <c r="B102">
        <v>1</v>
      </c>
      <c r="C102">
        <v>2</v>
      </c>
      <c r="D102" t="s">
        <v>50</v>
      </c>
      <c r="E102">
        <v>192.33333333333334</v>
      </c>
      <c r="F102">
        <v>0.54</v>
      </c>
      <c r="G102">
        <v>3.1252043567236831</v>
      </c>
      <c r="H102">
        <v>3.3390405732970772</v>
      </c>
      <c r="I102">
        <v>0.4502459935249718</v>
      </c>
      <c r="J102">
        <v>0.38729193621976488</v>
      </c>
      <c r="K102">
        <v>1.8960983524886466</v>
      </c>
      <c r="L102">
        <v>0.13744908797554445</v>
      </c>
      <c r="M102">
        <v>0.59655657080285618</v>
      </c>
      <c r="N102">
        <v>3.0173959474868122</v>
      </c>
      <c r="O102">
        <v>16.248896135478422</v>
      </c>
      <c r="P102">
        <v>17.360696221648581</v>
      </c>
      <c r="Q102">
        <v>9.8583969800102924</v>
      </c>
      <c r="R102">
        <v>662.40234931308225</v>
      </c>
      <c r="S102">
        <v>567.75230374437695</v>
      </c>
      <c r="T102">
        <v>355.96039444241762</v>
      </c>
      <c r="U102">
        <v>621.48280919483352</v>
      </c>
      <c r="V102">
        <v>588.97461145285206</v>
      </c>
      <c r="W102">
        <v>628.20458774860265</v>
      </c>
      <c r="X102">
        <v>0.2198858890103918</v>
      </c>
      <c r="Y102">
        <v>1.2559800032171442</v>
      </c>
      <c r="Z102">
        <v>4.8926431571525361E-2</v>
      </c>
      <c r="AA102">
        <v>0.37074965346619571</v>
      </c>
      <c r="AB102">
        <v>1.8955419772652573</v>
      </c>
      <c r="AC102">
        <v>1.9666101242829543</v>
      </c>
      <c r="AD102">
        <v>1.956700016729664</v>
      </c>
      <c r="AE102">
        <v>2.5526895544381314</v>
      </c>
      <c r="AF102">
        <v>2.1282164499825127</v>
      </c>
      <c r="AG102">
        <v>7.1062010752498797</v>
      </c>
      <c r="AH102">
        <v>299.88064529284964</v>
      </c>
      <c r="AI102">
        <v>87.411290926915228</v>
      </c>
      <c r="AJ102">
        <v>261.85264572895596</v>
      </c>
      <c r="AK102">
        <v>36.947319282061763</v>
      </c>
      <c r="AL102">
        <v>36.848471209316052</v>
      </c>
      <c r="AM102">
        <v>204.31725641788213</v>
      </c>
    </row>
    <row r="103" spans="1:39" x14ac:dyDescent="0.25">
      <c r="A103">
        <v>31</v>
      </c>
      <c r="B103">
        <v>2</v>
      </c>
      <c r="C103">
        <v>2</v>
      </c>
      <c r="D103" t="s">
        <v>51</v>
      </c>
      <c r="E103">
        <v>237.33333333333334</v>
      </c>
      <c r="F103">
        <v>0.47799999999999998</v>
      </c>
      <c r="G103">
        <v>3.9891012494454881</v>
      </c>
      <c r="H103">
        <v>5.4070288997220848</v>
      </c>
      <c r="I103">
        <v>0.82342320588849105</v>
      </c>
      <c r="J103">
        <v>0.64570358153184315</v>
      </c>
      <c r="K103">
        <v>2.6428163904059718</v>
      </c>
      <c r="L103">
        <v>0.19698989425646052</v>
      </c>
      <c r="M103">
        <v>1.4649185480300773</v>
      </c>
      <c r="N103">
        <v>4.9504284142243531</v>
      </c>
      <c r="O103">
        <v>16.808010882495033</v>
      </c>
      <c r="P103">
        <v>22.782425139278448</v>
      </c>
      <c r="Q103">
        <v>11.135462319126287</v>
      </c>
      <c r="R103">
        <v>527.73210913250614</v>
      </c>
      <c r="S103">
        <v>563.27343153693459</v>
      </c>
      <c r="T103">
        <v>449.67840600169581</v>
      </c>
      <c r="U103">
        <v>639.27499960520129</v>
      </c>
      <c r="V103">
        <v>540.67481309048412</v>
      </c>
      <c r="W103">
        <v>562.26944677098618</v>
      </c>
      <c r="X103">
        <v>0.36370767212513005</v>
      </c>
      <c r="Y103">
        <v>1.3946990677589002</v>
      </c>
      <c r="Z103">
        <v>8.8582101647687775E-2</v>
      </c>
      <c r="AA103">
        <v>0.93648580421357963</v>
      </c>
      <c r="AB103">
        <v>2.7834746457452977</v>
      </c>
      <c r="AC103">
        <v>2.9234443397320846</v>
      </c>
      <c r="AD103">
        <v>2.8942022728049075</v>
      </c>
      <c r="AE103">
        <v>2.3414728155649658</v>
      </c>
      <c r="AF103">
        <v>1.9148875437206156</v>
      </c>
      <c r="AG103">
        <v>10.353852288615206</v>
      </c>
      <c r="AH103">
        <v>785.6522016148499</v>
      </c>
      <c r="AI103">
        <v>0</v>
      </c>
      <c r="AJ103">
        <v>502.81740903350396</v>
      </c>
      <c r="AK103">
        <v>43.625782114951711</v>
      </c>
      <c r="AL103">
        <v>48.563316823283962</v>
      </c>
      <c r="AM103">
        <v>231.97753301573576</v>
      </c>
    </row>
    <row r="104" spans="1:39" x14ac:dyDescent="0.25">
      <c r="A104">
        <v>31</v>
      </c>
      <c r="B104">
        <v>3</v>
      </c>
      <c r="C104">
        <v>2</v>
      </c>
      <c r="D104" t="s">
        <v>52</v>
      </c>
      <c r="E104">
        <v>271.66666666666669</v>
      </c>
      <c r="F104">
        <v>0.34300000000000003</v>
      </c>
      <c r="G104">
        <v>4.1874088253714694</v>
      </c>
      <c r="H104">
        <v>5.5695675783397949</v>
      </c>
      <c r="I104">
        <v>0.81524312316809333</v>
      </c>
      <c r="J104">
        <v>0.6819906282327346</v>
      </c>
      <c r="K104">
        <v>2.8115588696576514</v>
      </c>
      <c r="L104">
        <v>0.23858781751507191</v>
      </c>
      <c r="M104">
        <v>1.3389796865999273</v>
      </c>
      <c r="N104">
        <v>5.0711170020053853</v>
      </c>
      <c r="O104">
        <v>15.41377481731829</v>
      </c>
      <c r="P104">
        <v>20.501475748490041</v>
      </c>
      <c r="Q104">
        <v>10.34929645272755</v>
      </c>
      <c r="R104">
        <v>611.05323327524104</v>
      </c>
      <c r="S104">
        <v>406.95811748889503</v>
      </c>
      <c r="T104">
        <v>224.01397424633947</v>
      </c>
      <c r="U104">
        <v>355.29432682613253</v>
      </c>
      <c r="V104">
        <v>468.99979346808561</v>
      </c>
      <c r="W104">
        <v>497.86519432561698</v>
      </c>
      <c r="X104">
        <v>0.27754162221066253</v>
      </c>
      <c r="Y104">
        <v>1.71801213784799</v>
      </c>
      <c r="Z104">
        <v>5.3447005208311665E-2</v>
      </c>
      <c r="AA104">
        <v>0.47573188638438713</v>
      </c>
      <c r="AB104">
        <v>2.5247326516513513</v>
      </c>
      <c r="AC104">
        <v>2.6121260439479097</v>
      </c>
      <c r="AD104">
        <v>2.5915414081617407</v>
      </c>
      <c r="AE104">
        <v>2.0235610173659748</v>
      </c>
      <c r="AF104">
        <v>1.5937966275396345</v>
      </c>
      <c r="AG104">
        <v>8.8767580232120533</v>
      </c>
      <c r="AH104">
        <v>235.43602282102657</v>
      </c>
      <c r="AI104">
        <v>446.55460541170805</v>
      </c>
      <c r="AJ104">
        <v>507.92273893482349</v>
      </c>
      <c r="AK104">
        <v>32.675182907529027</v>
      </c>
      <c r="AL104">
        <v>57.219396721938779</v>
      </c>
      <c r="AM104">
        <v>270.12389917271645</v>
      </c>
    </row>
    <row r="105" spans="1:39" x14ac:dyDescent="0.25">
      <c r="A105">
        <v>31</v>
      </c>
      <c r="B105">
        <v>4</v>
      </c>
      <c r="C105">
        <v>2</v>
      </c>
      <c r="D105" t="s">
        <v>53</v>
      </c>
      <c r="E105">
        <v>318.33333333333331</v>
      </c>
      <c r="F105">
        <v>0.58899999999999997</v>
      </c>
      <c r="G105">
        <v>5.925067710460854</v>
      </c>
      <c r="H105">
        <v>7.4533555350326877</v>
      </c>
      <c r="I105">
        <v>1.0474648431416056</v>
      </c>
      <c r="J105">
        <v>0.9497661604000518</v>
      </c>
      <c r="K105">
        <v>3.7199760493763994</v>
      </c>
      <c r="L105">
        <v>0.28851645884403143</v>
      </c>
      <c r="M105">
        <v>1.8333838828033855</v>
      </c>
      <c r="N105">
        <v>6.7916425514238687</v>
      </c>
      <c r="O105">
        <v>18.612778148044569</v>
      </c>
      <c r="P105">
        <v>23.41368230900321</v>
      </c>
      <c r="Q105">
        <v>11.685788636784501</v>
      </c>
      <c r="R105">
        <v>581.14528794763828</v>
      </c>
      <c r="S105">
        <v>580.56280334061057</v>
      </c>
      <c r="T105">
        <v>454.88202834990369</v>
      </c>
      <c r="U105">
        <v>634.00998594981456</v>
      </c>
      <c r="V105">
        <v>547.32645497692613</v>
      </c>
      <c r="W105">
        <v>589.9706983137861</v>
      </c>
      <c r="X105">
        <v>0.55139890459990215</v>
      </c>
      <c r="Y105">
        <v>2.1618465523731656</v>
      </c>
      <c r="Z105">
        <v>0.13124095201130453</v>
      </c>
      <c r="AA105">
        <v>1.162383689776791</v>
      </c>
      <c r="AB105">
        <v>4.0068700987611638</v>
      </c>
      <c r="AC105">
        <v>4.079418662672091</v>
      </c>
      <c r="AD105">
        <v>4.1709212887752942</v>
      </c>
      <c r="AE105">
        <v>2.4530247813564618</v>
      </c>
      <c r="AF105">
        <v>2.0275550291700264</v>
      </c>
      <c r="AG105">
        <v>15.112088499247779</v>
      </c>
      <c r="AH105">
        <v>194.12940930344365</v>
      </c>
      <c r="AI105">
        <v>755.63675109660812</v>
      </c>
      <c r="AJ105">
        <v>728.75222283149049</v>
      </c>
      <c r="AK105">
        <v>47.472529317008728</v>
      </c>
      <c r="AL105">
        <v>48.223130963517384</v>
      </c>
      <c r="AM105">
        <v>237.03442761812983</v>
      </c>
    </row>
    <row r="106" spans="1:39" x14ac:dyDescent="0.25">
      <c r="A106">
        <v>32</v>
      </c>
      <c r="B106">
        <v>1</v>
      </c>
      <c r="C106">
        <v>0</v>
      </c>
      <c r="D106" t="s">
        <v>46</v>
      </c>
      <c r="E106">
        <v>211</v>
      </c>
      <c r="F106">
        <v>0.27400000000000002</v>
      </c>
      <c r="G106">
        <v>5.6330465615253829</v>
      </c>
      <c r="H106">
        <v>5.6330465615253829</v>
      </c>
      <c r="I106">
        <v>0.80659862655507564</v>
      </c>
      <c r="J106">
        <v>0.61003221669395502</v>
      </c>
      <c r="K106">
        <v>3.3709288077275885</v>
      </c>
      <c r="L106">
        <v>0.22672371250596934</v>
      </c>
      <c r="M106">
        <v>0.86215784392598493</v>
      </c>
      <c r="N106">
        <v>5.0698425808534981</v>
      </c>
      <c r="O106">
        <v>26.696903135191388</v>
      </c>
      <c r="P106">
        <v>26.696903135191388</v>
      </c>
      <c r="Q106">
        <v>15.975965913400895</v>
      </c>
      <c r="R106">
        <v>704.31398630680587</v>
      </c>
      <c r="S106">
        <v>681.50430855863431</v>
      </c>
      <c r="T106">
        <v>428.29821395887723</v>
      </c>
      <c r="U106">
        <v>544.4818622923691</v>
      </c>
      <c r="V106">
        <v>628.11417301076983</v>
      </c>
      <c r="W106">
        <v>662.04551841878754</v>
      </c>
      <c r="X106">
        <v>0.41573958403650479</v>
      </c>
      <c r="Y106">
        <v>2.3741923061270662</v>
      </c>
      <c r="Z106">
        <v>9.7105361128432627E-2</v>
      </c>
      <c r="AA106">
        <v>0.46942930845079395</v>
      </c>
      <c r="AB106">
        <v>3.3564665597427981</v>
      </c>
      <c r="AC106">
        <v>3.5381963825236769</v>
      </c>
      <c r="AD106">
        <v>3.4778482611533383</v>
      </c>
      <c r="AE106">
        <v>2.6955471929078048</v>
      </c>
      <c r="AF106">
        <v>2.2725026648368827</v>
      </c>
      <c r="AG106">
        <v>12.801113322216672</v>
      </c>
      <c r="AH106">
        <v>363.87229101905609</v>
      </c>
      <c r="AI106">
        <v>246.15992567489889</v>
      </c>
      <c r="AJ106">
        <v>429.80620679211506</v>
      </c>
      <c r="AK106">
        <v>60.668783517614557</v>
      </c>
      <c r="AL106">
        <v>33.575689549296854</v>
      </c>
      <c r="AM106">
        <v>181.74833737676238</v>
      </c>
    </row>
    <row r="107" spans="1:39" x14ac:dyDescent="0.25">
      <c r="A107">
        <v>32</v>
      </c>
      <c r="B107">
        <v>2</v>
      </c>
      <c r="C107">
        <v>0</v>
      </c>
      <c r="D107" t="s">
        <v>47</v>
      </c>
      <c r="E107">
        <v>243.33333333333334</v>
      </c>
      <c r="F107">
        <v>0.34300000000000003</v>
      </c>
      <c r="G107">
        <v>5.7160109668686792</v>
      </c>
      <c r="H107">
        <v>5.7160109668686792</v>
      </c>
      <c r="I107">
        <v>1.1472389949650339</v>
      </c>
      <c r="J107">
        <v>0.44520063629609496</v>
      </c>
      <c r="K107">
        <v>3.541591561910026</v>
      </c>
      <c r="L107">
        <v>0.18707385874111659</v>
      </c>
      <c r="M107">
        <v>1.0891373646332321</v>
      </c>
      <c r="N107">
        <v>5.2630034215804695</v>
      </c>
      <c r="O107">
        <v>23.490456028227449</v>
      </c>
      <c r="P107">
        <v>23.490456028227449</v>
      </c>
      <c r="Q107">
        <v>14.55448587086312</v>
      </c>
      <c r="R107">
        <v>500.77674561849915</v>
      </c>
      <c r="S107">
        <v>359.82487205727921</v>
      </c>
      <c r="T107">
        <v>161.76392776783914</v>
      </c>
      <c r="U107">
        <v>330.36488516084148</v>
      </c>
      <c r="V107">
        <v>404.02103670373145</v>
      </c>
      <c r="W107">
        <v>441.53790432926468</v>
      </c>
      <c r="X107">
        <v>0.16019426199506165</v>
      </c>
      <c r="Y107">
        <v>1.7735466966832403</v>
      </c>
      <c r="Z107">
        <v>3.0261802172648927E-2</v>
      </c>
      <c r="AA107">
        <v>0.35981274039143929</v>
      </c>
      <c r="AB107">
        <v>2.32381550124239</v>
      </c>
      <c r="AC107">
        <v>2.3093886766441822</v>
      </c>
      <c r="AD107">
        <v>2.361642753958201</v>
      </c>
      <c r="AE107">
        <v>1.774254546062332</v>
      </c>
      <c r="AF107">
        <v>1.3419970915229553</v>
      </c>
      <c r="AG107">
        <v>7.6708700926510831</v>
      </c>
      <c r="AH107">
        <v>712.52481480316101</v>
      </c>
      <c r="AI107">
        <v>0</v>
      </c>
      <c r="AJ107">
        <v>456.01588147402305</v>
      </c>
      <c r="AK107">
        <v>31.524123668429105</v>
      </c>
      <c r="AL107">
        <v>59.447738778798971</v>
      </c>
      <c r="AM107">
        <v>191.58174823176611</v>
      </c>
    </row>
    <row r="108" spans="1:39" x14ac:dyDescent="0.25">
      <c r="A108">
        <v>32</v>
      </c>
      <c r="B108">
        <v>3</v>
      </c>
      <c r="C108">
        <v>0</v>
      </c>
      <c r="D108" t="s">
        <v>48</v>
      </c>
      <c r="E108">
        <v>288.33333333333331</v>
      </c>
      <c r="F108">
        <v>0.45</v>
      </c>
      <c r="G108">
        <v>6.6308300057983667</v>
      </c>
      <c r="H108">
        <v>6.6308300057983667</v>
      </c>
      <c r="I108">
        <v>1.2673055211156441</v>
      </c>
      <c r="J108">
        <v>0.57550928691224734</v>
      </c>
      <c r="K108">
        <v>4.1426299120980694</v>
      </c>
      <c r="L108">
        <v>0.24671320993718496</v>
      </c>
      <c r="M108">
        <v>1.1633606824113487</v>
      </c>
      <c r="N108">
        <v>6.12821309135885</v>
      </c>
      <c r="O108">
        <v>22.997098286005897</v>
      </c>
      <c r="P108">
        <v>22.997098286005897</v>
      </c>
      <c r="Q108">
        <v>14.367502585311223</v>
      </c>
      <c r="R108">
        <v>525.44850392624471</v>
      </c>
      <c r="S108">
        <v>212.60259836063091</v>
      </c>
      <c r="T108">
        <v>138.35166055096209</v>
      </c>
      <c r="U108">
        <v>49.196786582063062</v>
      </c>
      <c r="V108">
        <v>349.97690355759704</v>
      </c>
      <c r="W108">
        <v>390.0745965028816</v>
      </c>
      <c r="X108">
        <v>0.12235476977821763</v>
      </c>
      <c r="Y108">
        <v>2.1767386896320415</v>
      </c>
      <c r="Z108">
        <v>3.4133182274667662E-2</v>
      </c>
      <c r="AA108">
        <v>5.7233607210554371E-2</v>
      </c>
      <c r="AB108">
        <v>2.3904602488954803</v>
      </c>
      <c r="AC108">
        <v>2.3206373534461155</v>
      </c>
      <c r="AD108">
        <v>2.4331267267388159</v>
      </c>
      <c r="AE108">
        <v>1.5667302979859719</v>
      </c>
      <c r="AF108">
        <v>1.1323976009658316</v>
      </c>
      <c r="AG108">
        <v>7.5087359909783222</v>
      </c>
      <c r="AH108">
        <v>284.47118542550385</v>
      </c>
      <c r="AI108">
        <v>291.03810148674353</v>
      </c>
      <c r="AJ108">
        <v>414.89203986171731</v>
      </c>
      <c r="AK108">
        <v>26.041858928248516</v>
      </c>
      <c r="AL108">
        <v>55.25457818202775</v>
      </c>
      <c r="AM108">
        <v>240.75250244306019</v>
      </c>
    </row>
    <row r="109" spans="1:39" x14ac:dyDescent="0.25">
      <c r="A109">
        <v>32</v>
      </c>
      <c r="B109">
        <v>4</v>
      </c>
      <c r="C109">
        <v>0</v>
      </c>
      <c r="D109" t="s">
        <v>49</v>
      </c>
      <c r="E109">
        <v>330.66666666666669</v>
      </c>
      <c r="F109">
        <v>0.53400000000000003</v>
      </c>
      <c r="G109">
        <v>7.3554516044873592</v>
      </c>
      <c r="H109">
        <v>7.3554516044873592</v>
      </c>
      <c r="I109">
        <v>1.2739642178972106</v>
      </c>
      <c r="J109">
        <v>0.73775179593008211</v>
      </c>
      <c r="K109">
        <v>4.8847554105400555</v>
      </c>
      <c r="L109">
        <v>0.28357327292771062</v>
      </c>
      <c r="M109">
        <v>0.8853905486355389</v>
      </c>
      <c r="N109">
        <v>6.7914710280333868</v>
      </c>
      <c r="O109">
        <v>22.244309287764189</v>
      </c>
      <c r="P109">
        <v>22.244309287764189</v>
      </c>
      <c r="Q109">
        <v>14.772445798004201</v>
      </c>
      <c r="R109">
        <v>622.7424500547537</v>
      </c>
      <c r="S109">
        <v>461.11382639482588</v>
      </c>
      <c r="T109">
        <v>437.49587057910799</v>
      </c>
      <c r="V109">
        <v>471.95154980983153</v>
      </c>
      <c r="W109">
        <v>507.27217380383547</v>
      </c>
      <c r="X109">
        <v>0.34018755355097491</v>
      </c>
      <c r="Y109">
        <v>3.0419445522779283</v>
      </c>
      <c r="Z109">
        <v>0.12406213591247575</v>
      </c>
      <c r="AB109">
        <v>3.4451242717162653</v>
      </c>
      <c r="AC109">
        <v>3.4714167842890209</v>
      </c>
      <c r="AD109">
        <v>3.6612719116319736</v>
      </c>
      <c r="AE109">
        <v>2.1545110143015509</v>
      </c>
      <c r="AF109">
        <v>1.7260561244445667</v>
      </c>
      <c r="AG109">
        <v>12.695922289981022</v>
      </c>
      <c r="AH109">
        <v>291.82901140538985</v>
      </c>
      <c r="AI109">
        <v>445.9227845246923</v>
      </c>
      <c r="AJ109">
        <v>543.50879491920341</v>
      </c>
      <c r="AK109">
        <v>38.394926280184535</v>
      </c>
      <c r="AL109">
        <v>42.809713426500174</v>
      </c>
      <c r="AM109">
        <v>214.14373988969479</v>
      </c>
    </row>
    <row r="110" spans="1:39" x14ac:dyDescent="0.25">
      <c r="A110">
        <v>33</v>
      </c>
      <c r="B110">
        <v>1</v>
      </c>
      <c r="C110">
        <v>2</v>
      </c>
      <c r="D110" t="s">
        <v>50</v>
      </c>
      <c r="E110">
        <v>233.33333333333334</v>
      </c>
      <c r="F110">
        <v>0.47</v>
      </c>
      <c r="G110">
        <v>5.6051651221063086</v>
      </c>
      <c r="H110">
        <v>5.7473946020425739</v>
      </c>
      <c r="I110">
        <v>0.8044330502349416</v>
      </c>
      <c r="J110">
        <v>0.63950261833659361</v>
      </c>
      <c r="K110">
        <v>3.371479550656153</v>
      </c>
      <c r="L110">
        <v>0.23335907297950187</v>
      </c>
      <c r="M110">
        <v>0.93653107625341558</v>
      </c>
      <c r="N110">
        <v>5.1808723182256635</v>
      </c>
      <c r="O110">
        <v>24.022136237598463</v>
      </c>
      <c r="P110">
        <v>24.63169115161103</v>
      </c>
      <c r="Q110">
        <v>14.449198074240655</v>
      </c>
      <c r="R110">
        <v>655.72141128342219</v>
      </c>
      <c r="S110">
        <v>619.26000131260832</v>
      </c>
      <c r="T110">
        <v>418.65686863774033</v>
      </c>
      <c r="U110">
        <v>660.93182743925399</v>
      </c>
      <c r="V110">
        <v>603.66641065310478</v>
      </c>
      <c r="W110">
        <v>641.48469440023189</v>
      </c>
      <c r="X110">
        <v>0.39601839227053537</v>
      </c>
      <c r="Y110">
        <v>2.2107513290694509</v>
      </c>
      <c r="Z110">
        <v>9.7697378761804177E-2</v>
      </c>
      <c r="AA110">
        <v>0.61898319568182125</v>
      </c>
      <c r="AB110">
        <v>3.3234502957836112</v>
      </c>
      <c r="AC110">
        <v>3.4695090700220699</v>
      </c>
      <c r="AD110">
        <v>3.445572019235867</v>
      </c>
      <c r="AE110">
        <v>2.6135221958995105</v>
      </c>
      <c r="AF110">
        <v>2.1896574178585055</v>
      </c>
      <c r="AG110">
        <v>12.584825223722456</v>
      </c>
      <c r="AH110">
        <v>363.08643121643189</v>
      </c>
      <c r="AI110">
        <v>276.41618712016174</v>
      </c>
      <c r="AJ110">
        <v>453.50826567464583</v>
      </c>
      <c r="AK110">
        <v>53.934965244524811</v>
      </c>
      <c r="AL110">
        <v>36.036119502063528</v>
      </c>
      <c r="AM110">
        <v>192.42129757376443</v>
      </c>
    </row>
    <row r="111" spans="1:39" x14ac:dyDescent="0.25">
      <c r="A111">
        <v>33</v>
      </c>
      <c r="B111">
        <v>2</v>
      </c>
      <c r="C111">
        <v>2</v>
      </c>
      <c r="D111" t="s">
        <v>51</v>
      </c>
      <c r="E111">
        <v>252</v>
      </c>
      <c r="F111">
        <v>0.38100000000000001</v>
      </c>
      <c r="G111">
        <v>5.2193557379493267</v>
      </c>
      <c r="H111">
        <v>6.0954516461183079</v>
      </c>
      <c r="I111">
        <v>1.0616358412244091</v>
      </c>
      <c r="J111">
        <v>0.61350827294286359</v>
      </c>
      <c r="K111">
        <v>3.3396497451569376</v>
      </c>
      <c r="L111">
        <v>0.21186717973400301</v>
      </c>
      <c r="M111">
        <v>1.3728949238816801</v>
      </c>
      <c r="N111">
        <v>5.5379201217154836</v>
      </c>
      <c r="O111">
        <v>20.711729118846534</v>
      </c>
      <c r="P111">
        <v>24.188300183009158</v>
      </c>
      <c r="Q111">
        <v>13.252578353797372</v>
      </c>
      <c r="R111">
        <v>494.70397927611606</v>
      </c>
      <c r="S111">
        <v>451.82095285838096</v>
      </c>
      <c r="T111">
        <v>490.91175363673818</v>
      </c>
      <c r="U111">
        <v>443.11750185859586</v>
      </c>
      <c r="V111">
        <v>446.72011437268816</v>
      </c>
      <c r="W111">
        <v>477.01947851369783</v>
      </c>
      <c r="X111">
        <v>0.27719589246754428</v>
      </c>
      <c r="Y111">
        <v>1.6521380183176038</v>
      </c>
      <c r="Z111">
        <v>0.10400808874128942</v>
      </c>
      <c r="AA111">
        <v>0.60835376898479721</v>
      </c>
      <c r="AB111">
        <v>2.6416957685112341</v>
      </c>
      <c r="AC111">
        <v>2.7229608565071608</v>
      </c>
      <c r="AD111">
        <v>2.7717058794378464</v>
      </c>
      <c r="AE111">
        <v>1.9726247104779469</v>
      </c>
      <c r="AF111">
        <v>1.5423509575827263</v>
      </c>
      <c r="AG111">
        <v>9.4013256832897785</v>
      </c>
      <c r="AH111">
        <v>115.24273395046048</v>
      </c>
      <c r="AI111">
        <v>498.26553899240315</v>
      </c>
      <c r="AJ111">
        <v>472.36778092221721</v>
      </c>
      <c r="AK111">
        <v>37.306847949562616</v>
      </c>
      <c r="AL111">
        <v>50.244805555648291</v>
      </c>
      <c r="AM111">
        <v>232.24032087866618</v>
      </c>
    </row>
    <row r="112" spans="1:39" x14ac:dyDescent="0.25">
      <c r="A112">
        <v>33</v>
      </c>
      <c r="B112">
        <v>3</v>
      </c>
      <c r="C112">
        <v>2</v>
      </c>
      <c r="D112" t="s">
        <v>52</v>
      </c>
      <c r="E112">
        <v>325</v>
      </c>
      <c r="F112">
        <v>0.55600000000000005</v>
      </c>
      <c r="G112">
        <v>4.7792011160622812</v>
      </c>
      <c r="H112">
        <v>5.2921405368104297</v>
      </c>
      <c r="I112">
        <v>0.91895778544001272</v>
      </c>
      <c r="J112">
        <v>0.53302068073848141</v>
      </c>
      <c r="K112">
        <v>3.0583587945369346</v>
      </c>
      <c r="L112">
        <v>0.20854312996010654</v>
      </c>
      <c r="M112">
        <v>0.98477402304912864</v>
      </c>
      <c r="N112">
        <v>4.7846966282846513</v>
      </c>
      <c r="O112">
        <v>14.705234203268558</v>
      </c>
      <c r="P112">
        <v>16.28350934403209</v>
      </c>
      <c r="Q112">
        <v>9.4103347524213365</v>
      </c>
      <c r="R112">
        <v>487.66006049813717</v>
      </c>
      <c r="S112">
        <v>193.76390148520056</v>
      </c>
      <c r="T112">
        <v>96.19328316362926</v>
      </c>
      <c r="V112">
        <v>292.17308420245615</v>
      </c>
      <c r="W112">
        <v>332.62954314780524</v>
      </c>
      <c r="X112">
        <v>0.10328016667218565</v>
      </c>
      <c r="Y112">
        <v>1.4914394347688913</v>
      </c>
      <c r="Z112">
        <v>2.0060448352082066E-2</v>
      </c>
      <c r="AB112">
        <v>1.5915314535671676</v>
      </c>
      <c r="AC112">
        <v>1.5462210226727451</v>
      </c>
      <c r="AD112">
        <v>1.6398556102332615</v>
      </c>
      <c r="AE112">
        <v>1.3285706842057379</v>
      </c>
      <c r="AF112">
        <v>0.89185639104779524</v>
      </c>
      <c r="AG112">
        <v>4.7198293600774912</v>
      </c>
      <c r="AH112">
        <v>358.39566965834109</v>
      </c>
      <c r="AI112">
        <v>174.62501108014027</v>
      </c>
      <c r="AJ112">
        <v>369.07323744545056</v>
      </c>
      <c r="AK112">
        <v>14.522551877161511</v>
      </c>
      <c r="AL112">
        <v>78.196309503738291</v>
      </c>
      <c r="AM112">
        <v>334.91055394714272</v>
      </c>
    </row>
    <row r="113" spans="1:39" x14ac:dyDescent="0.25">
      <c r="A113">
        <v>33</v>
      </c>
      <c r="B113">
        <v>4</v>
      </c>
      <c r="C113">
        <v>2</v>
      </c>
      <c r="D113" t="s">
        <v>53</v>
      </c>
      <c r="E113">
        <v>375.66666666666669</v>
      </c>
      <c r="F113">
        <v>0.63900000000000001</v>
      </c>
      <c r="G113">
        <v>12.105476565044217</v>
      </c>
      <c r="H113">
        <v>12.657268685273619</v>
      </c>
      <c r="I113">
        <v>2.1043384208214753</v>
      </c>
      <c r="J113">
        <v>1.3425269124480181</v>
      </c>
      <c r="K113">
        <v>7.2647267096349024</v>
      </c>
      <c r="L113">
        <v>0.48839514714235344</v>
      </c>
      <c r="M113">
        <v>2.3262633035417561</v>
      </c>
      <c r="N113">
        <v>11.421912072767032</v>
      </c>
      <c r="O113">
        <v>32.223983757881676</v>
      </c>
      <c r="P113">
        <v>33.692818150683991</v>
      </c>
      <c r="Q113">
        <v>19.338225491485986</v>
      </c>
      <c r="R113">
        <v>627.6835186864954</v>
      </c>
      <c r="S113">
        <v>561.1633788864865</v>
      </c>
      <c r="T113">
        <v>568.06901365708234</v>
      </c>
      <c r="U113">
        <v>411.47193517616745</v>
      </c>
      <c r="V113">
        <v>545.79051171290507</v>
      </c>
      <c r="W113">
        <v>573.28057971980013</v>
      </c>
      <c r="X113">
        <v>0.75337693843537201</v>
      </c>
      <c r="Y113">
        <v>4.5599492233994017</v>
      </c>
      <c r="Z113">
        <v>0.27744214951206231</v>
      </c>
      <c r="AA113">
        <v>0.95719206323763051</v>
      </c>
      <c r="AB113">
        <v>6.5479603745844681</v>
      </c>
      <c r="AC113">
        <v>6.9082171526232177</v>
      </c>
      <c r="AD113">
        <v>6.8947630614745448</v>
      </c>
      <c r="AE113">
        <v>2.3700895675407323</v>
      </c>
      <c r="AF113">
        <v>1.9437904632161398</v>
      </c>
      <c r="AG113">
        <v>24.60307816079915</v>
      </c>
      <c r="AH113">
        <v>242.3943399527659</v>
      </c>
      <c r="AI113">
        <v>1100.1325724952521</v>
      </c>
      <c r="AJ113">
        <v>1035.2384355659719</v>
      </c>
      <c r="AK113">
        <v>65.491778600175195</v>
      </c>
      <c r="AL113">
        <v>42.077598128166315</v>
      </c>
      <c r="AM113">
        <v>205.02978571143453</v>
      </c>
    </row>
    <row r="114" spans="1:39" x14ac:dyDescent="0.25">
      <c r="A114">
        <v>34</v>
      </c>
      <c r="B114">
        <v>1</v>
      </c>
      <c r="C114">
        <v>1</v>
      </c>
      <c r="D114" t="s">
        <v>37</v>
      </c>
      <c r="E114">
        <v>172.16666666666666</v>
      </c>
      <c r="F114">
        <v>0.371</v>
      </c>
      <c r="G114">
        <v>5.8067496755581525</v>
      </c>
      <c r="H114">
        <v>6.1240599165620386</v>
      </c>
      <c r="I114">
        <v>0.83614550881627325</v>
      </c>
      <c r="J114">
        <v>0.66546740271266758</v>
      </c>
      <c r="K114">
        <v>3.5070221790609617</v>
      </c>
      <c r="L114">
        <v>0.25430533365087959</v>
      </c>
      <c r="M114">
        <v>1.107439000288954</v>
      </c>
      <c r="N114">
        <v>5.5342339157134628</v>
      </c>
      <c r="O114">
        <v>33.727490855129638</v>
      </c>
      <c r="P114">
        <v>35.570531945181251</v>
      </c>
      <c r="Q114">
        <v>20.369925531815849</v>
      </c>
      <c r="R114">
        <v>618.37291761532424</v>
      </c>
      <c r="S114">
        <v>488.37269946144977</v>
      </c>
      <c r="T114">
        <v>289.3927479843332</v>
      </c>
      <c r="U114">
        <v>576.43195399965066</v>
      </c>
      <c r="V114">
        <v>539.09785024599228</v>
      </c>
      <c r="W114">
        <v>579.23120776960968</v>
      </c>
      <c r="X114">
        <v>0.32499611186638516</v>
      </c>
      <c r="Y114">
        <v>2.1686475370075788</v>
      </c>
      <c r="Z114">
        <v>7.3594119332300756E-2</v>
      </c>
      <c r="AA114">
        <v>0.63836322687198144</v>
      </c>
      <c r="AB114">
        <v>3.2056009950782456</v>
      </c>
      <c r="AC114">
        <v>3.3014675357962462</v>
      </c>
      <c r="AD114">
        <v>3.2975936442436224</v>
      </c>
      <c r="AE114">
        <v>2.3352495487173539</v>
      </c>
      <c r="AF114">
        <v>1.9086020442045275</v>
      </c>
      <c r="AG114">
        <v>11.688393275581316</v>
      </c>
      <c r="AH114">
        <v>518.03810660600914</v>
      </c>
      <c r="AI114">
        <v>147.4292961066584</v>
      </c>
      <c r="AJ114">
        <v>449.48782511317256</v>
      </c>
      <c r="AK114">
        <v>67.889989984015401</v>
      </c>
      <c r="AL114">
        <v>38.455912161358853</v>
      </c>
      <c r="AM114">
        <v>207.59520718093117</v>
      </c>
    </row>
    <row r="115" spans="1:39" x14ac:dyDescent="0.25">
      <c r="A115">
        <v>34</v>
      </c>
      <c r="B115">
        <v>2</v>
      </c>
      <c r="C115">
        <v>1</v>
      </c>
      <c r="D115" t="s">
        <v>39</v>
      </c>
      <c r="E115">
        <v>215.66666666666666</v>
      </c>
      <c r="F115">
        <v>0.34899999999999998</v>
      </c>
      <c r="G115">
        <v>5.8082654939844938</v>
      </c>
      <c r="H115">
        <v>7.4845790667292116</v>
      </c>
      <c r="I115">
        <v>1.1960770382870951</v>
      </c>
      <c r="J115">
        <v>0.64828514410868321</v>
      </c>
      <c r="K115">
        <v>3.7697239849595476</v>
      </c>
      <c r="L115">
        <v>0.27172118336791973</v>
      </c>
      <c r="M115">
        <v>2.1722798898739883</v>
      </c>
      <c r="N115">
        <v>6.862010202310139</v>
      </c>
      <c r="O115">
        <v>26.931679261133663</v>
      </c>
      <c r="P115">
        <v>34.704385162577488</v>
      </c>
      <c r="Q115">
        <v>17.479400239379665</v>
      </c>
      <c r="R115">
        <v>509.69999258371013</v>
      </c>
      <c r="S115">
        <v>428.5873333820582</v>
      </c>
      <c r="T115">
        <v>372.77401904022355</v>
      </c>
      <c r="U115">
        <v>576.82514289951484</v>
      </c>
      <c r="V115">
        <v>492.13290887772314</v>
      </c>
      <c r="W115">
        <v>517.8644798052984</v>
      </c>
      <c r="X115">
        <v>0.27784680118474386</v>
      </c>
      <c r="Y115">
        <v>1.9214282871765156</v>
      </c>
      <c r="Z115">
        <v>0.10129059758242498</v>
      </c>
      <c r="AA115">
        <v>1.2530256578943055</v>
      </c>
      <c r="AB115">
        <v>3.55359134383799</v>
      </c>
      <c r="AC115">
        <v>3.6834076678347611</v>
      </c>
      <c r="AD115">
        <v>3.6802045908160212</v>
      </c>
      <c r="AE115">
        <v>2.1164557327776738</v>
      </c>
      <c r="AF115">
        <v>1.6876202901054504</v>
      </c>
      <c r="AG115">
        <v>12.631127495910734</v>
      </c>
      <c r="AH115">
        <v>933.64421637995849</v>
      </c>
      <c r="AI115">
        <v>0</v>
      </c>
      <c r="AJ115">
        <v>597.53229848317346</v>
      </c>
      <c r="AK115">
        <v>58.567824556000311</v>
      </c>
      <c r="AL115">
        <v>47.306331020458913</v>
      </c>
      <c r="AM115">
        <v>182.43097795497073</v>
      </c>
    </row>
    <row r="116" spans="1:39" x14ac:dyDescent="0.25">
      <c r="A116">
        <v>34</v>
      </c>
      <c r="B116">
        <v>3</v>
      </c>
      <c r="C116">
        <v>1</v>
      </c>
      <c r="D116" t="s">
        <v>40</v>
      </c>
      <c r="E116">
        <v>257.33333333333331</v>
      </c>
      <c r="F116">
        <v>0.26700000000000002</v>
      </c>
      <c r="G116">
        <v>4.8158179790098297</v>
      </c>
      <c r="H116">
        <v>6.0024351731608601</v>
      </c>
      <c r="I116">
        <v>0.93395560857492299</v>
      </c>
      <c r="J116">
        <v>0.55799404501326144</v>
      </c>
      <c r="K116">
        <v>3.1395965968252821</v>
      </c>
      <c r="L116">
        <v>0.25814642547634231</v>
      </c>
      <c r="M116">
        <v>1.5264240989990885</v>
      </c>
      <c r="N116">
        <v>5.4821611663139747</v>
      </c>
      <c r="O116">
        <v>18.714318571281723</v>
      </c>
      <c r="P116">
        <v>23.325525284303865</v>
      </c>
      <c r="Q116">
        <v>12.200504909942808</v>
      </c>
      <c r="R116">
        <v>499.63349264045621</v>
      </c>
      <c r="S116">
        <v>223.33405748921848</v>
      </c>
      <c r="T116">
        <v>154.53448218565541</v>
      </c>
      <c r="U116">
        <v>358.84001542329128</v>
      </c>
      <c r="V116">
        <v>384.65749802990774</v>
      </c>
      <c r="W116">
        <v>416.05877490674425</v>
      </c>
      <c r="X116">
        <v>0.12461907412763329</v>
      </c>
      <c r="Y116">
        <v>1.568647613153906</v>
      </c>
      <c r="Z116">
        <v>3.9892524189064443E-2</v>
      </c>
      <c r="AA116">
        <v>0.54774204722731645</v>
      </c>
      <c r="AB116">
        <v>2.2809012586979205</v>
      </c>
      <c r="AC116">
        <v>2.3088816957947724</v>
      </c>
      <c r="AD116">
        <v>2.3307669139342506</v>
      </c>
      <c r="AE116">
        <v>1.6596086136232764</v>
      </c>
      <c r="AF116">
        <v>1.2262046997595093</v>
      </c>
      <c r="AG116">
        <v>7.3602142193316302</v>
      </c>
      <c r="AH116">
        <v>349.31802119238017</v>
      </c>
      <c r="AI116">
        <v>208.67602382088131</v>
      </c>
      <c r="AJ116">
        <v>390.50435261982841</v>
      </c>
      <c r="AK116">
        <v>28.601868727972658</v>
      </c>
      <c r="AL116">
        <v>53.056112360720057</v>
      </c>
      <c r="AM116">
        <v>244.63752776908854</v>
      </c>
    </row>
    <row r="117" spans="1:39" x14ac:dyDescent="0.25">
      <c r="A117">
        <v>34</v>
      </c>
      <c r="B117">
        <v>4</v>
      </c>
      <c r="C117">
        <v>1</v>
      </c>
      <c r="D117" t="s">
        <v>41</v>
      </c>
      <c r="E117">
        <v>312</v>
      </c>
      <c r="F117">
        <v>0.69199999999999995</v>
      </c>
      <c r="G117">
        <v>8.0309442540971663</v>
      </c>
      <c r="H117">
        <v>9.205152917431402</v>
      </c>
      <c r="I117">
        <v>1.407660669961976</v>
      </c>
      <c r="J117">
        <v>0.93998649264632717</v>
      </c>
      <c r="K117">
        <v>4.8939821214386328</v>
      </c>
      <c r="L117">
        <v>0.36298487587039152</v>
      </c>
      <c r="M117">
        <v>2.1700452984944443</v>
      </c>
      <c r="N117">
        <v>8.3669987884497967</v>
      </c>
      <c r="O117">
        <v>25.74020594261912</v>
      </c>
      <c r="P117">
        <v>29.503695248177571</v>
      </c>
      <c r="Q117">
        <v>15.68584013281613</v>
      </c>
      <c r="R117">
        <v>592.02562907873119</v>
      </c>
      <c r="S117">
        <v>527.21663331174022</v>
      </c>
      <c r="T117">
        <v>549.34391628365097</v>
      </c>
      <c r="U117">
        <v>571.94574754591065</v>
      </c>
      <c r="V117">
        <v>551.94527826143155</v>
      </c>
      <c r="W117">
        <v>577.6851645475233</v>
      </c>
      <c r="X117">
        <v>0.49557651401150737</v>
      </c>
      <c r="Y117">
        <v>2.8973628441447703</v>
      </c>
      <c r="Z117">
        <v>0.19940353326237581</v>
      </c>
      <c r="AA117">
        <v>1.2411481804558937</v>
      </c>
      <c r="AB117">
        <v>4.8334910718745485</v>
      </c>
      <c r="AC117">
        <v>5.080740688450704</v>
      </c>
      <c r="AD117">
        <v>5.0827454884525167</v>
      </c>
      <c r="AE117">
        <v>2.3933733846760665</v>
      </c>
      <c r="AF117">
        <v>1.9673071185228272</v>
      </c>
      <c r="AG117">
        <v>18.109362861553969</v>
      </c>
      <c r="AH117">
        <v>293.6368403648824</v>
      </c>
      <c r="AI117">
        <v>646.34965228144483</v>
      </c>
      <c r="AJ117">
        <v>705.00729965868061</v>
      </c>
      <c r="AK117">
        <v>58.042829684467847</v>
      </c>
      <c r="AL117">
        <v>38.930541347504025</v>
      </c>
      <c r="AM117">
        <v>194.47361724033908</v>
      </c>
    </row>
    <row r="118" spans="1:39" x14ac:dyDescent="0.25">
      <c r="A118">
        <v>35</v>
      </c>
      <c r="B118">
        <v>1</v>
      </c>
      <c r="C118">
        <v>1</v>
      </c>
      <c r="D118" t="s">
        <v>37</v>
      </c>
      <c r="E118">
        <v>178.83333333333334</v>
      </c>
      <c r="F118">
        <v>0.38500000000000001</v>
      </c>
      <c r="G118">
        <v>4.2138629893685842</v>
      </c>
      <c r="H118">
        <v>4.4353341198057388</v>
      </c>
      <c r="I118">
        <v>0.60664751189802457</v>
      </c>
      <c r="J118">
        <v>0.48190357739209472</v>
      </c>
      <c r="K118">
        <v>2.5440973970085783</v>
      </c>
      <c r="L118">
        <v>0.18397445558083736</v>
      </c>
      <c r="M118">
        <v>0.79758817566762952</v>
      </c>
      <c r="N118">
        <v>4.0075636056491399</v>
      </c>
      <c r="O118">
        <v>23.563073565900748</v>
      </c>
      <c r="P118">
        <v>24.801495544114101</v>
      </c>
      <c r="Q118">
        <v>14.226080505173783</v>
      </c>
      <c r="R118">
        <v>654.63256140627436</v>
      </c>
      <c r="S118">
        <v>515.78542889635241</v>
      </c>
      <c r="T118">
        <v>341.98299730414681</v>
      </c>
      <c r="U118">
        <v>598.09932026018623</v>
      </c>
      <c r="V118">
        <v>568.22670202426423</v>
      </c>
      <c r="W118">
        <v>612.33236992789898</v>
      </c>
      <c r="X118">
        <v>0.24855884335186812</v>
      </c>
      <c r="Y118">
        <v>1.665448995470761</v>
      </c>
      <c r="Z118">
        <v>6.2916135746933388E-2</v>
      </c>
      <c r="AA118">
        <v>0.47703694571437122</v>
      </c>
      <c r="AB118">
        <v>2.4539609202839339</v>
      </c>
      <c r="AC118">
        <v>2.5202752792729077</v>
      </c>
      <c r="AD118">
        <v>2.5326060899676004</v>
      </c>
      <c r="AE118">
        <v>2.4759762974181925</v>
      </c>
      <c r="AF118">
        <v>2.0507360603923743</v>
      </c>
      <c r="AG118">
        <v>9.0956996193742992</v>
      </c>
      <c r="AH118">
        <v>346.17278904350053</v>
      </c>
      <c r="AI118">
        <v>135.73078834859416</v>
      </c>
      <c r="AJ118">
        <v>330.13521566671568</v>
      </c>
      <c r="AK118">
        <v>50.861321263975576</v>
      </c>
      <c r="AL118">
        <v>36.295747384127658</v>
      </c>
      <c r="AM118">
        <v>196.37785321224121</v>
      </c>
    </row>
    <row r="119" spans="1:39" x14ac:dyDescent="0.25">
      <c r="A119">
        <v>35</v>
      </c>
      <c r="B119">
        <v>2</v>
      </c>
      <c r="C119">
        <v>1</v>
      </c>
      <c r="D119" t="s">
        <v>39</v>
      </c>
      <c r="E119">
        <v>211</v>
      </c>
      <c r="F119">
        <v>0.499</v>
      </c>
      <c r="G119">
        <v>4.8267254296128259</v>
      </c>
      <c r="H119">
        <v>5.9960493570917714</v>
      </c>
      <c r="I119">
        <v>0.98990515693806758</v>
      </c>
      <c r="J119">
        <v>0.51258797353663144</v>
      </c>
      <c r="K119">
        <v>3.1098607347726928</v>
      </c>
      <c r="L119">
        <v>0.21490945881445631</v>
      </c>
      <c r="M119">
        <v>1.6469148647787604</v>
      </c>
      <c r="N119">
        <v>5.484273031902541</v>
      </c>
      <c r="O119">
        <v>22.875475969729031</v>
      </c>
      <c r="P119">
        <v>28.417295531240622</v>
      </c>
      <c r="Q119">
        <v>14.738676468117028</v>
      </c>
      <c r="R119">
        <v>511.71864049502102</v>
      </c>
      <c r="S119">
        <v>408.97205661200638</v>
      </c>
      <c r="T119">
        <v>341.858438042248</v>
      </c>
      <c r="U119">
        <v>563.82497498522287</v>
      </c>
      <c r="V119">
        <v>488.15928370760895</v>
      </c>
      <c r="W119">
        <v>511.10661214357447</v>
      </c>
      <c r="X119">
        <v>0.20963415773185684</v>
      </c>
      <c r="Y119">
        <v>1.5913737073267293</v>
      </c>
      <c r="Z119">
        <v>7.3468611910814857E-2</v>
      </c>
      <c r="AA119">
        <v>0.92857173243667623</v>
      </c>
      <c r="AB119">
        <v>2.8030482094060774</v>
      </c>
      <c r="AC119">
        <v>2.9270271592333885</v>
      </c>
      <c r="AD119">
        <v>2.8948839742945958</v>
      </c>
      <c r="AE119">
        <v>2.0760881608726622</v>
      </c>
      <c r="AF119">
        <v>1.6468490424813889</v>
      </c>
      <c r="AG119">
        <v>9.8745881423977302</v>
      </c>
      <c r="AH119">
        <v>884.6234061104218</v>
      </c>
      <c r="AI119">
        <v>0</v>
      </c>
      <c r="AJ119">
        <v>566.15897991066993</v>
      </c>
      <c r="AK119">
        <v>46.798995935534265</v>
      </c>
      <c r="AL119">
        <v>57.334946201938116</v>
      </c>
      <c r="AM119">
        <v>182.86805478998198</v>
      </c>
    </row>
    <row r="120" spans="1:39" x14ac:dyDescent="0.25">
      <c r="A120">
        <v>35</v>
      </c>
      <c r="B120">
        <v>3</v>
      </c>
      <c r="C120">
        <v>1</v>
      </c>
      <c r="D120" t="s">
        <v>40</v>
      </c>
      <c r="E120">
        <v>253.5</v>
      </c>
      <c r="F120">
        <v>0.27400000000000002</v>
      </c>
      <c r="G120">
        <v>4.2628617932290016</v>
      </c>
      <c r="H120">
        <v>4.9332064029589366</v>
      </c>
      <c r="I120">
        <v>0.82238143207336833</v>
      </c>
      <c r="J120">
        <v>0.44908371688448767</v>
      </c>
      <c r="K120">
        <v>2.7371834989424118</v>
      </c>
      <c r="L120">
        <v>0.20321683891645959</v>
      </c>
      <c r="M120">
        <v>1.0956057038939617</v>
      </c>
      <c r="N120">
        <v>4.4850897586373213</v>
      </c>
      <c r="O120">
        <v>16.816022852974367</v>
      </c>
      <c r="P120">
        <v>19.460380287806455</v>
      </c>
      <c r="Q120">
        <v>10.797568043165333</v>
      </c>
      <c r="R120">
        <v>584.65297895091328</v>
      </c>
      <c r="S120">
        <v>227.90029615860186</v>
      </c>
      <c r="T120">
        <v>88.308942235549779</v>
      </c>
      <c r="U120">
        <v>342.32648785684069</v>
      </c>
      <c r="V120">
        <v>431.19382125101072</v>
      </c>
      <c r="W120">
        <v>467.24806597533103</v>
      </c>
      <c r="X120">
        <v>0.10234631207798045</v>
      </c>
      <c r="Y120">
        <v>1.6003024865919651</v>
      </c>
      <c r="Z120">
        <v>1.7945864089164654E-2</v>
      </c>
      <c r="AA120">
        <v>0.37505485268994165</v>
      </c>
      <c r="AB120">
        <v>2.0956495154490526</v>
      </c>
      <c r="AC120">
        <v>2.1271681199118175</v>
      </c>
      <c r="AD120">
        <v>2.1180818455605075</v>
      </c>
      <c r="AE120">
        <v>1.8321413208329691</v>
      </c>
      <c r="AF120">
        <v>1.400462734041299</v>
      </c>
      <c r="AG120">
        <v>6.9087717266779141</v>
      </c>
      <c r="AH120">
        <v>345.56776254793022</v>
      </c>
      <c r="AI120">
        <v>103.51595433655746</v>
      </c>
      <c r="AJ120">
        <v>303.97613149992128</v>
      </c>
      <c r="AK120">
        <v>27.253537383344831</v>
      </c>
      <c r="AL120">
        <v>43.998577970977244</v>
      </c>
      <c r="AM120">
        <v>214.29333176843681</v>
      </c>
    </row>
    <row r="121" spans="1:39" x14ac:dyDescent="0.25">
      <c r="A121">
        <v>35</v>
      </c>
      <c r="B121">
        <v>4</v>
      </c>
      <c r="C121">
        <v>1</v>
      </c>
      <c r="D121" t="s">
        <v>41</v>
      </c>
      <c r="E121">
        <v>304.66666666666669</v>
      </c>
      <c r="F121">
        <v>0.64900000000000002</v>
      </c>
      <c r="G121">
        <v>4.9250184751918749</v>
      </c>
      <c r="H121">
        <v>5.2463281159920312</v>
      </c>
      <c r="I121">
        <v>0.85758328415761154</v>
      </c>
      <c r="J121">
        <v>0.53077912839760077</v>
      </c>
      <c r="K121">
        <v>2.959745006016683</v>
      </c>
      <c r="L121">
        <v>0.20447724864766734</v>
      </c>
      <c r="M121">
        <v>1.049279918099141</v>
      </c>
      <c r="N121">
        <v>4.7442813011610916</v>
      </c>
      <c r="O121">
        <v>16.165268518135257</v>
      </c>
      <c r="P121">
        <v>17.219895347895068</v>
      </c>
      <c r="Q121">
        <v>9.7146991444748885</v>
      </c>
      <c r="R121">
        <v>575.12246317822371</v>
      </c>
      <c r="S121">
        <v>441.28206801764543</v>
      </c>
      <c r="T121">
        <v>288.44578155252577</v>
      </c>
      <c r="U121">
        <v>483.56486153926716</v>
      </c>
      <c r="V121">
        <v>492.74464940424519</v>
      </c>
      <c r="W121">
        <v>527.54347579991975</v>
      </c>
      <c r="X121">
        <v>0.23422331143989661</v>
      </c>
      <c r="Y121">
        <v>1.7022158382397612</v>
      </c>
      <c r="Z121">
        <v>5.8980599795886546E-2</v>
      </c>
      <c r="AA121">
        <v>0.50739489831154472</v>
      </c>
      <c r="AB121">
        <v>2.5028146477870883</v>
      </c>
      <c r="AC121">
        <v>2.5851001081741276</v>
      </c>
      <c r="AD121">
        <v>2.576540397531947</v>
      </c>
      <c r="AE121">
        <v>2.1246161180203944</v>
      </c>
      <c r="AF121">
        <v>1.6958622792005984</v>
      </c>
      <c r="AG121">
        <v>8.8970499562204282</v>
      </c>
      <c r="AH121">
        <v>390.59607043694859</v>
      </c>
      <c r="AI121">
        <v>140.18305796065215</v>
      </c>
      <c r="AJ121">
        <v>362.12793144816885</v>
      </c>
      <c r="AK121">
        <v>29.202570972277112</v>
      </c>
      <c r="AL121">
        <v>40.702022943569609</v>
      </c>
      <c r="AM121">
        <v>212.07288716601499</v>
      </c>
    </row>
    <row r="122" spans="1:39" x14ac:dyDescent="0.25">
      <c r="A122">
        <v>36</v>
      </c>
      <c r="B122">
        <v>1</v>
      </c>
      <c r="C122">
        <v>3</v>
      </c>
      <c r="D122" t="s">
        <v>42</v>
      </c>
      <c r="E122">
        <v>188</v>
      </c>
      <c r="F122">
        <v>0.65400000000000003</v>
      </c>
      <c r="G122">
        <v>7.2129860806321471</v>
      </c>
      <c r="H122">
        <v>7.7839611899735113</v>
      </c>
      <c r="I122">
        <v>1.0390870573367439</v>
      </c>
      <c r="J122">
        <v>0.97608869381099561</v>
      </c>
      <c r="K122">
        <v>4.3902981915046402</v>
      </c>
      <c r="L122">
        <v>0.31554875403414356</v>
      </c>
      <c r="M122">
        <v>1.3484849498276503</v>
      </c>
      <c r="N122">
        <v>7.0304205891774298</v>
      </c>
      <c r="O122">
        <v>38.366947237405036</v>
      </c>
      <c r="P122">
        <v>41.404048882837827</v>
      </c>
      <c r="Q122">
        <v>23.352649954811916</v>
      </c>
      <c r="R122">
        <v>698.06506740866359</v>
      </c>
      <c r="S122">
        <v>738.33422608979504</v>
      </c>
      <c r="T122">
        <v>505.32814861785005</v>
      </c>
      <c r="U122">
        <v>761.30050292720159</v>
      </c>
      <c r="V122">
        <v>673.71043057603993</v>
      </c>
      <c r="W122">
        <v>707.13428427853478</v>
      </c>
      <c r="X122">
        <v>0.72067969033994039</v>
      </c>
      <c r="Y122">
        <v>3.0647138029968204</v>
      </c>
      <c r="Z122">
        <v>0.15945566767474309</v>
      </c>
      <c r="AA122">
        <v>1.0266022704935525</v>
      </c>
      <c r="AB122">
        <v>4.9714514315050566</v>
      </c>
      <c r="AC122">
        <v>5.244135844884239</v>
      </c>
      <c r="AD122">
        <v>5.1707710160984854</v>
      </c>
      <c r="AE122">
        <v>2.9185933095310213</v>
      </c>
      <c r="AF122">
        <v>2.4977792426263314</v>
      </c>
      <c r="AG122">
        <v>19.442616685724794</v>
      </c>
      <c r="AH122">
        <v>509.32675723541257</v>
      </c>
      <c r="AI122">
        <v>466.76193657558309</v>
      </c>
      <c r="AJ122">
        <v>699.37867389113057</v>
      </c>
      <c r="AK122">
        <v>103.41817386023826</v>
      </c>
      <c r="AL122">
        <v>35.971427364745104</v>
      </c>
      <c r="AM122">
        <v>196.33877696668853</v>
      </c>
    </row>
    <row r="123" spans="1:39" x14ac:dyDescent="0.25">
      <c r="A123">
        <v>36</v>
      </c>
      <c r="B123">
        <v>2</v>
      </c>
      <c r="C123">
        <v>3</v>
      </c>
      <c r="D123" t="s">
        <v>43</v>
      </c>
      <c r="E123">
        <v>226.66666666666666</v>
      </c>
      <c r="F123">
        <v>0.253</v>
      </c>
      <c r="G123">
        <v>5.3372597557141601</v>
      </c>
      <c r="H123">
        <v>6.3878371890489483</v>
      </c>
      <c r="I123">
        <v>1.0859829425819523</v>
      </c>
      <c r="J123">
        <v>0.78935576923059425</v>
      </c>
      <c r="K123">
        <v>3.4534664856076174</v>
      </c>
      <c r="L123">
        <v>0.22196602855547973</v>
      </c>
      <c r="M123">
        <v>1.3300500156379975</v>
      </c>
      <c r="N123">
        <v>5.7948382990316887</v>
      </c>
      <c r="O123">
        <v>23.546734216386</v>
      </c>
      <c r="P123">
        <v>28.181634657568889</v>
      </c>
      <c r="Q123">
        <v>15.235881554151254</v>
      </c>
      <c r="R123">
        <v>555.05569694291751</v>
      </c>
      <c r="S123">
        <v>657.70507871546852</v>
      </c>
      <c r="T123">
        <v>364.04733876900406</v>
      </c>
      <c r="U123">
        <v>604.12738666160362</v>
      </c>
      <c r="V123">
        <v>540.26030762911387</v>
      </c>
      <c r="W123">
        <v>572.9849835496608</v>
      </c>
      <c r="X123">
        <v>0.51916329833631725</v>
      </c>
      <c r="Y123">
        <v>1.9168662470379438</v>
      </c>
      <c r="Z123">
        <v>8.080614199274716E-2</v>
      </c>
      <c r="AA123">
        <v>0.80351964007660837</v>
      </c>
      <c r="AB123">
        <v>3.3203553274436164</v>
      </c>
      <c r="AC123">
        <v>3.4510948848402787</v>
      </c>
      <c r="AD123">
        <v>3.42136300493455</v>
      </c>
      <c r="AE123">
        <v>2.362695304315257</v>
      </c>
      <c r="AF123">
        <v>1.9363222573584096</v>
      </c>
      <c r="AG123">
        <v>12.368911325537256</v>
      </c>
      <c r="AH123">
        <v>717.24143885477179</v>
      </c>
      <c r="AI123">
        <v>72.114330375822419</v>
      </c>
      <c r="AJ123">
        <v>516.72598516771188</v>
      </c>
      <c r="AK123">
        <v>54.568726436193778</v>
      </c>
      <c r="AL123">
        <v>41.77618963933088</v>
      </c>
      <c r="AM123">
        <v>237.73231819689889</v>
      </c>
    </row>
    <row r="124" spans="1:39" x14ac:dyDescent="0.25">
      <c r="A124">
        <v>36</v>
      </c>
      <c r="B124">
        <v>3</v>
      </c>
      <c r="C124">
        <v>3</v>
      </c>
      <c r="D124" t="s">
        <v>44</v>
      </c>
      <c r="E124">
        <v>272.33333333333331</v>
      </c>
      <c r="F124">
        <v>0.45700000000000002</v>
      </c>
      <c r="G124">
        <v>3.1081699721934335</v>
      </c>
      <c r="H124">
        <v>3.9698549489179351</v>
      </c>
      <c r="I124">
        <v>0.60282872302589896</v>
      </c>
      <c r="J124">
        <v>0.56528637637278667</v>
      </c>
      <c r="K124">
        <v>2.0904990148984548</v>
      </c>
      <c r="L124">
        <v>0.16152858142442145</v>
      </c>
      <c r="M124">
        <v>0.7704583174253079</v>
      </c>
      <c r="N124">
        <v>3.587772290120971</v>
      </c>
      <c r="O124">
        <v>11.413108833023623</v>
      </c>
      <c r="P124">
        <v>14.577190754900618</v>
      </c>
      <c r="Q124">
        <v>7.6762509726993446</v>
      </c>
      <c r="R124">
        <v>531.92704418985079</v>
      </c>
      <c r="S124">
        <v>526.49712259569435</v>
      </c>
      <c r="T124">
        <v>274.0621902425795</v>
      </c>
      <c r="U124">
        <v>382.47581247730551</v>
      </c>
      <c r="V124">
        <v>438.62561338144428</v>
      </c>
      <c r="W124">
        <v>487.36793163918657</v>
      </c>
      <c r="X124">
        <v>0.29762165060281887</v>
      </c>
      <c r="Y124">
        <v>1.1119929618767299</v>
      </c>
      <c r="Z124">
        <v>4.4268876811953781E-2</v>
      </c>
      <c r="AA124">
        <v>0.29468167093714237</v>
      </c>
      <c r="AB124">
        <v>1.7485651602286452</v>
      </c>
      <c r="AC124">
        <v>1.7412800620044915</v>
      </c>
      <c r="AD124">
        <v>1.8039012562435872</v>
      </c>
      <c r="AE124">
        <v>2.0128801293872165</v>
      </c>
      <c r="AF124">
        <v>1.5830089306810888</v>
      </c>
      <c r="AG124">
        <v>6.2843158376456092</v>
      </c>
      <c r="AH124">
        <v>392.43788175395565</v>
      </c>
      <c r="AI124">
        <v>172.84849461883101</v>
      </c>
      <c r="AJ124">
        <v>389.43904001759643</v>
      </c>
      <c r="AK124">
        <v>23.075823149249484</v>
      </c>
      <c r="AL124">
        <v>61.969998020261507</v>
      </c>
      <c r="AM124">
        <v>323.2858512969965</v>
      </c>
    </row>
    <row r="125" spans="1:39" x14ac:dyDescent="0.25">
      <c r="A125">
        <v>36</v>
      </c>
      <c r="B125">
        <v>4</v>
      </c>
      <c r="C125">
        <v>3</v>
      </c>
      <c r="D125" t="s">
        <v>45</v>
      </c>
      <c r="E125">
        <v>307.66666666666669</v>
      </c>
      <c r="F125">
        <v>0.44700000000000001</v>
      </c>
      <c r="G125">
        <v>5.3818332092568086</v>
      </c>
      <c r="H125">
        <v>6.5133240962487973</v>
      </c>
      <c r="I125">
        <v>0.94749529521047782</v>
      </c>
      <c r="J125">
        <v>0.93658029052999003</v>
      </c>
      <c r="K125">
        <v>3.3753058863612444</v>
      </c>
      <c r="L125">
        <v>0.24503170901535648</v>
      </c>
      <c r="M125">
        <v>1.349609090135262</v>
      </c>
      <c r="N125">
        <v>5.9065269760418531</v>
      </c>
      <c r="O125">
        <v>17.492415631387242</v>
      </c>
      <c r="P125">
        <v>21.170067485099015</v>
      </c>
      <c r="Q125">
        <v>10.970658352203394</v>
      </c>
      <c r="R125">
        <v>595.69123281765644</v>
      </c>
      <c r="S125">
        <v>695.68070546381148</v>
      </c>
      <c r="T125">
        <v>460.59069122553501</v>
      </c>
      <c r="U125">
        <v>599.61362360139958</v>
      </c>
      <c r="V125">
        <v>570.6219570868135</v>
      </c>
      <c r="W125">
        <v>606.83787572126357</v>
      </c>
      <c r="X125">
        <v>0.65156083723940494</v>
      </c>
      <c r="Y125">
        <v>2.0106401245832224</v>
      </c>
      <c r="Z125">
        <v>0.11285932422755721</v>
      </c>
      <c r="AA125">
        <v>0.80924399698139227</v>
      </c>
      <c r="AB125">
        <v>3.5843042830315768</v>
      </c>
      <c r="AC125">
        <v>3.7166457429421893</v>
      </c>
      <c r="AD125">
        <v>3.7253784383160231</v>
      </c>
      <c r="AE125">
        <v>2.5414260678943474</v>
      </c>
      <c r="AF125">
        <v>2.1168403285732906</v>
      </c>
      <c r="AG125">
        <v>13.787667120007635</v>
      </c>
      <c r="AH125">
        <v>457.49833497442614</v>
      </c>
      <c r="AI125">
        <v>479.08195555556392</v>
      </c>
      <c r="AJ125">
        <v>676.06449882808397</v>
      </c>
      <c r="AK125">
        <v>44.813652611075732</v>
      </c>
      <c r="AL125">
        <v>49.034002122594735</v>
      </c>
      <c r="AM125">
        <v>261.30044119408234</v>
      </c>
    </row>
    <row r="126" spans="1:39" x14ac:dyDescent="0.25">
      <c r="A126">
        <v>37</v>
      </c>
      <c r="B126">
        <v>1</v>
      </c>
      <c r="C126">
        <v>0</v>
      </c>
      <c r="D126" t="s">
        <v>46</v>
      </c>
      <c r="E126">
        <v>250.33333333333334</v>
      </c>
      <c r="F126">
        <v>0.59399999999999997</v>
      </c>
      <c r="G126">
        <v>5.8938682020350903</v>
      </c>
      <c r="H126">
        <v>5.8938682020350903</v>
      </c>
      <c r="I126">
        <v>0.84394580178488643</v>
      </c>
      <c r="J126">
        <v>0.63827796289613192</v>
      </c>
      <c r="K126">
        <v>3.5270097440504116</v>
      </c>
      <c r="L126">
        <v>0.23722148666643092</v>
      </c>
      <c r="M126">
        <v>0.90207752518106066</v>
      </c>
      <c r="N126">
        <v>5.3045867187940345</v>
      </c>
      <c r="O126">
        <v>23.544080700539642</v>
      </c>
      <c r="P126">
        <v>23.544080700539642</v>
      </c>
      <c r="Q126">
        <v>14.089253305128141</v>
      </c>
      <c r="R126">
        <v>691.80946754925037</v>
      </c>
      <c r="S126">
        <v>658.68705513164844</v>
      </c>
      <c r="T126">
        <v>436.19392646089818</v>
      </c>
      <c r="U126">
        <v>629.26969051151059</v>
      </c>
      <c r="V126">
        <v>636.25572641774238</v>
      </c>
      <c r="W126">
        <v>665.75757336452614</v>
      </c>
      <c r="X126">
        <v>0.42042543173548075</v>
      </c>
      <c r="Y126">
        <v>2.4400187330725327</v>
      </c>
      <c r="Z126">
        <v>0.10347457170992211</v>
      </c>
      <c r="AA126">
        <v>0.56765004508807548</v>
      </c>
      <c r="AB126">
        <v>3.5315687816060106</v>
      </c>
      <c r="AC126">
        <v>3.7500073942962695</v>
      </c>
      <c r="AD126">
        <v>3.660911996243414</v>
      </c>
      <c r="AE126">
        <v>2.7077721647314665</v>
      </c>
      <c r="AF126">
        <v>2.2848498863787809</v>
      </c>
      <c r="AG126">
        <v>13.466604091751385</v>
      </c>
      <c r="AH126">
        <v>224.55858119957509</v>
      </c>
      <c r="AI126">
        <v>413.71938169655687</v>
      </c>
      <c r="AJ126">
        <v>474.69299732497359</v>
      </c>
      <c r="AK126">
        <v>53.794690113520844</v>
      </c>
      <c r="AL126">
        <v>35.249643792211451</v>
      </c>
      <c r="AM126">
        <v>180.73496578080795</v>
      </c>
    </row>
    <row r="127" spans="1:39" x14ac:dyDescent="0.25">
      <c r="A127">
        <v>37</v>
      </c>
      <c r="B127">
        <v>2</v>
      </c>
      <c r="C127">
        <v>0</v>
      </c>
      <c r="D127" t="s">
        <v>47</v>
      </c>
      <c r="E127">
        <v>286.66666666666669</v>
      </c>
      <c r="F127">
        <v>0.38700000000000001</v>
      </c>
      <c r="G127">
        <v>4.5097345572512371</v>
      </c>
      <c r="H127">
        <v>4.5097345572512371</v>
      </c>
      <c r="I127">
        <v>0.90513180800530368</v>
      </c>
      <c r="J127">
        <v>0.35124787304503874</v>
      </c>
      <c r="K127">
        <v>2.7941930040005754</v>
      </c>
      <c r="L127">
        <v>0.1475947912649504</v>
      </c>
      <c r="M127">
        <v>0.8592916352591855</v>
      </c>
      <c r="N127">
        <v>4.1523273035697503</v>
      </c>
      <c r="O127">
        <v>15.731632176457802</v>
      </c>
      <c r="P127">
        <v>15.731632176457802</v>
      </c>
      <c r="Q127">
        <v>9.7471848976764246</v>
      </c>
      <c r="R127">
        <v>485.32915943707542</v>
      </c>
      <c r="S127">
        <v>289.04000334729483</v>
      </c>
      <c r="T127">
        <v>235.45887335932795</v>
      </c>
      <c r="U127">
        <v>162.96477829845458</v>
      </c>
      <c r="V127">
        <v>361.03909603564205</v>
      </c>
      <c r="W127">
        <v>393.13249729435341</v>
      </c>
      <c r="X127">
        <v>0.1015246864006682</v>
      </c>
      <c r="Y127">
        <v>1.356103341936556</v>
      </c>
      <c r="Z127">
        <v>3.4752503264950399E-2</v>
      </c>
      <c r="AA127">
        <v>0.14003427083372966</v>
      </c>
      <c r="AB127">
        <v>1.6324148024359046</v>
      </c>
      <c r="AC127">
        <v>1.628190487910683</v>
      </c>
      <c r="AD127">
        <v>1.6758554315170924</v>
      </c>
      <c r="AE127">
        <v>1.5918874286350895</v>
      </c>
      <c r="AF127">
        <v>1.1578063029214405</v>
      </c>
      <c r="AG127">
        <v>5.2213990948881142</v>
      </c>
      <c r="AH127">
        <v>240.07100865974951</v>
      </c>
      <c r="AI127">
        <v>111.17686438528921</v>
      </c>
      <c r="AJ127">
        <v>242.58693705047105</v>
      </c>
      <c r="AK127">
        <v>18.214182889144585</v>
      </c>
      <c r="AL127">
        <v>46.460140786397652</v>
      </c>
      <c r="AM127">
        <v>215.17072285849366</v>
      </c>
    </row>
    <row r="128" spans="1:39" x14ac:dyDescent="0.25">
      <c r="A128">
        <v>37</v>
      </c>
      <c r="B128">
        <v>3</v>
      </c>
      <c r="C128">
        <v>0</v>
      </c>
      <c r="D128" t="s">
        <v>48</v>
      </c>
      <c r="E128">
        <v>326.66666666666669</v>
      </c>
      <c r="F128">
        <v>0.4</v>
      </c>
      <c r="G128">
        <v>4.3246635626701231</v>
      </c>
      <c r="H128">
        <v>4.3246635626701231</v>
      </c>
      <c r="I128">
        <v>0.82654358581759679</v>
      </c>
      <c r="J128">
        <v>0.37535030168338551</v>
      </c>
      <c r="K128">
        <v>2.7018458652704962</v>
      </c>
      <c r="L128">
        <v>0.16090770363766321</v>
      </c>
      <c r="M128">
        <v>0.75875019402818289</v>
      </c>
      <c r="N128">
        <v>3.9968540646197277</v>
      </c>
      <c r="O128">
        <v>13.238766008173844</v>
      </c>
      <c r="P128">
        <v>13.238766008173844</v>
      </c>
      <c r="Q128">
        <v>8.2709567304198863</v>
      </c>
      <c r="R128">
        <v>522.80106470050964</v>
      </c>
      <c r="S128">
        <v>217.57429929748017</v>
      </c>
      <c r="T128">
        <v>126.74866731672752</v>
      </c>
      <c r="V128">
        <v>328.71261759409242</v>
      </c>
      <c r="W128">
        <v>373.40248745938243</v>
      </c>
      <c r="X128">
        <v>8.1666578879860396E-2</v>
      </c>
      <c r="Y128">
        <v>1.4125278950200852</v>
      </c>
      <c r="Z128">
        <v>2.039483699706876E-2</v>
      </c>
      <c r="AB128">
        <v>1.4924352497411495</v>
      </c>
      <c r="AC128">
        <v>1.4215714798990895</v>
      </c>
      <c r="AD128">
        <v>1.5400828571433505</v>
      </c>
      <c r="AE128">
        <v>1.5218898240769485</v>
      </c>
      <c r="AF128">
        <v>1.087108722317718</v>
      </c>
      <c r="AG128">
        <v>4.701379480068308</v>
      </c>
      <c r="AH128">
        <v>294.88521091264084</v>
      </c>
      <c r="AI128">
        <v>80.465090770744666</v>
      </c>
      <c r="AJ128">
        <v>253.09860760068585</v>
      </c>
      <c r="AK128">
        <v>14.391978000209106</v>
      </c>
      <c r="AL128">
        <v>53.834966667487244</v>
      </c>
      <c r="AM128">
        <v>251.50190050019717</v>
      </c>
    </row>
    <row r="129" spans="1:39" x14ac:dyDescent="0.25">
      <c r="A129">
        <v>37</v>
      </c>
      <c r="B129">
        <v>4</v>
      </c>
      <c r="C129">
        <v>0</v>
      </c>
      <c r="D129" t="s">
        <v>49</v>
      </c>
      <c r="E129">
        <v>354.33333333333331</v>
      </c>
      <c r="F129">
        <v>0.35099999999999998</v>
      </c>
      <c r="G129">
        <v>7.948997074370685</v>
      </c>
      <c r="H129">
        <v>7.948997074370685</v>
      </c>
      <c r="I129">
        <v>1.3767662932810025</v>
      </c>
      <c r="J129">
        <v>0.79728440655937971</v>
      </c>
      <c r="K129">
        <v>5.2789289570895725</v>
      </c>
      <c r="L129">
        <v>0.30645611419656582</v>
      </c>
      <c r="M129">
        <v>0.95683681427333145</v>
      </c>
      <c r="N129">
        <v>7.3395062921188492</v>
      </c>
      <c r="O129">
        <v>22.433670012334954</v>
      </c>
      <c r="P129">
        <v>22.433670012334954</v>
      </c>
      <c r="Q129">
        <v>14.898200255191645</v>
      </c>
      <c r="R129">
        <v>662.50943059506926</v>
      </c>
      <c r="S129">
        <v>591.34558489334495</v>
      </c>
      <c r="T129">
        <v>540.1513258646753</v>
      </c>
      <c r="U129">
        <v>302.71839929729862</v>
      </c>
      <c r="V129">
        <v>571.44269917940881</v>
      </c>
      <c r="W129">
        <v>602.76474198204266</v>
      </c>
      <c r="X129">
        <v>0.47147061372319987</v>
      </c>
      <c r="Y129">
        <v>3.4973402175132358</v>
      </c>
      <c r="Z129">
        <v>0.16553267640261138</v>
      </c>
      <c r="AA129">
        <v>0.28965210880554948</v>
      </c>
      <c r="AB129">
        <v>4.4239956164445964</v>
      </c>
      <c r="AC129">
        <v>4.5423963439476083</v>
      </c>
      <c r="AD129">
        <v>4.6309114619478606</v>
      </c>
      <c r="AE129">
        <v>2.5288234701186867</v>
      </c>
      <c r="AF129">
        <v>2.1041117048198732</v>
      </c>
      <c r="AG129">
        <v>16.725577785762287</v>
      </c>
      <c r="AH129">
        <v>229.90991271241933</v>
      </c>
      <c r="AI129">
        <v>567.37449384696038</v>
      </c>
      <c r="AJ129">
        <v>601.04193921351668</v>
      </c>
      <c r="AK129">
        <v>47.202947655020566</v>
      </c>
      <c r="AL129">
        <v>35.935496334551502</v>
      </c>
      <c r="AM129">
        <v>180.21817282001018</v>
      </c>
    </row>
    <row r="130" spans="1:39" x14ac:dyDescent="0.25">
      <c r="A130">
        <v>38</v>
      </c>
      <c r="B130">
        <v>1</v>
      </c>
      <c r="C130">
        <v>0</v>
      </c>
      <c r="D130" t="s">
        <v>46</v>
      </c>
      <c r="E130">
        <v>201.66666666666666</v>
      </c>
      <c r="F130">
        <v>0.38500000000000001</v>
      </c>
      <c r="G130">
        <v>8.6596228262947523</v>
      </c>
      <c r="H130">
        <v>8.6596228262947523</v>
      </c>
      <c r="I130">
        <v>1.239975526899052</v>
      </c>
      <c r="J130">
        <v>0.93779606661508974</v>
      </c>
      <c r="K130">
        <v>5.1820931587165333</v>
      </c>
      <c r="L130">
        <v>0.34853996228061074</v>
      </c>
      <c r="M130">
        <v>1.3253861234033213</v>
      </c>
      <c r="N130">
        <v>7.793815311015555</v>
      </c>
      <c r="O130">
        <v>42.940278477494637</v>
      </c>
      <c r="P130">
        <v>42.940278477494637</v>
      </c>
      <c r="Q130">
        <v>25.696329712643969</v>
      </c>
      <c r="R130">
        <v>704.24916558483312</v>
      </c>
      <c r="S130">
        <v>732.89688726292115</v>
      </c>
      <c r="T130">
        <v>441.46003553663951</v>
      </c>
      <c r="U130">
        <v>635.97283818609117</v>
      </c>
      <c r="V130">
        <v>668.75533766127921</v>
      </c>
      <c r="W130">
        <v>684.33346531934069</v>
      </c>
      <c r="X130">
        <v>0.68730781810961028</v>
      </c>
      <c r="Y130">
        <v>3.6494847830089907</v>
      </c>
      <c r="Z130">
        <v>0.15386646413433741</v>
      </c>
      <c r="AA130">
        <v>0.84290957459327109</v>
      </c>
      <c r="AB130">
        <v>5.3335686398462094</v>
      </c>
      <c r="AC130">
        <v>5.7911689872180681</v>
      </c>
      <c r="AD130">
        <v>5.5259017200141312</v>
      </c>
      <c r="AE130">
        <v>2.79034379798098</v>
      </c>
      <c r="AF130">
        <v>2.3682472359607898</v>
      </c>
      <c r="AG130">
        <v>20.508127822835508</v>
      </c>
      <c r="AH130">
        <v>311.39267980019338</v>
      </c>
      <c r="AI130">
        <v>626.40338681489641</v>
      </c>
      <c r="AJ130">
        <v>700.414024524041</v>
      </c>
      <c r="AK130">
        <v>101.69319581571328</v>
      </c>
      <c r="AL130">
        <v>34.152996830073391</v>
      </c>
      <c r="AM130">
        <v>175.82900491970244</v>
      </c>
    </row>
    <row r="131" spans="1:39" x14ac:dyDescent="0.25">
      <c r="A131">
        <v>38</v>
      </c>
      <c r="B131">
        <v>2</v>
      </c>
      <c r="C131">
        <v>0</v>
      </c>
      <c r="D131" t="s">
        <v>47</v>
      </c>
      <c r="E131">
        <v>238</v>
      </c>
      <c r="F131">
        <v>0.38500000000000001</v>
      </c>
      <c r="G131">
        <v>5.0576616307127447</v>
      </c>
      <c r="H131">
        <v>5.0576616307127447</v>
      </c>
      <c r="I131">
        <v>1.0151041836210333</v>
      </c>
      <c r="J131">
        <v>0.39392404759453459</v>
      </c>
      <c r="K131">
        <v>3.1336839376536267</v>
      </c>
      <c r="L131">
        <v>0.16552737266398926</v>
      </c>
      <c r="M131">
        <v>0.9636944875735125</v>
      </c>
      <c r="N131">
        <v>4.6568298454856638</v>
      </c>
      <c r="O131">
        <v>21.250679120641781</v>
      </c>
      <c r="P131">
        <v>21.250679120641781</v>
      </c>
      <c r="Q131">
        <v>13.166739233838769</v>
      </c>
      <c r="R131">
        <v>527.97841397654861</v>
      </c>
      <c r="S131">
        <v>411.92183350904992</v>
      </c>
      <c r="T131">
        <v>215.51112018322164</v>
      </c>
      <c r="U131">
        <v>322.51044604512197</v>
      </c>
      <c r="V131">
        <v>430.61998142525351</v>
      </c>
      <c r="W131">
        <v>464.53445618031782</v>
      </c>
      <c r="X131">
        <v>0.16226591594844694</v>
      </c>
      <c r="Y131">
        <v>1.6545174753061478</v>
      </c>
      <c r="Z131">
        <v>3.5672989503801905E-2</v>
      </c>
      <c r="AA131">
        <v>0.31080153903855878</v>
      </c>
      <c r="AB131">
        <v>2.1632579197969561</v>
      </c>
      <c r="AC131">
        <v>2.1779301574727397</v>
      </c>
      <c r="AD131">
        <v>2.2078491566767076</v>
      </c>
      <c r="AE131">
        <v>1.8780131579415811</v>
      </c>
      <c r="AF131">
        <v>1.446793289520997</v>
      </c>
      <c r="AG131">
        <v>7.3173909079830217</v>
      </c>
      <c r="AH131">
        <v>575.38465156500627</v>
      </c>
      <c r="AI131">
        <v>0</v>
      </c>
      <c r="AJ131">
        <v>368.246177001604</v>
      </c>
      <c r="AK131">
        <v>30.745339949508494</v>
      </c>
      <c r="AL131">
        <v>50.324792215195188</v>
      </c>
      <c r="AM131">
        <v>182.09758715757224</v>
      </c>
    </row>
    <row r="132" spans="1:39" x14ac:dyDescent="0.25">
      <c r="A132">
        <v>38</v>
      </c>
      <c r="B132">
        <v>3</v>
      </c>
      <c r="C132">
        <v>0</v>
      </c>
      <c r="D132" t="s">
        <v>48</v>
      </c>
      <c r="E132">
        <v>276.33333333333331</v>
      </c>
      <c r="F132">
        <v>0.38200000000000001</v>
      </c>
      <c r="G132">
        <v>4.9984468249323779</v>
      </c>
      <c r="H132">
        <v>4.9984468249323779</v>
      </c>
      <c r="I132">
        <v>0.95531920629852862</v>
      </c>
      <c r="J132">
        <v>0.43382993763527566</v>
      </c>
      <c r="K132">
        <v>3.1227938754106783</v>
      </c>
      <c r="L132">
        <v>0.185977149135332</v>
      </c>
      <c r="M132">
        <v>0.87696359342121788</v>
      </c>
      <c r="N132">
        <v>4.619564555602504</v>
      </c>
      <c r="O132">
        <v>18.088468606510418</v>
      </c>
      <c r="P132">
        <v>18.088468606510418</v>
      </c>
      <c r="Q132">
        <v>11.30082222705915</v>
      </c>
      <c r="R132">
        <v>447.74790400231029</v>
      </c>
      <c r="S132">
        <v>201.71802327807606</v>
      </c>
      <c r="T132">
        <v>116.94657255240769</v>
      </c>
      <c r="U132">
        <v>204.80696216119429</v>
      </c>
      <c r="V132">
        <v>314.02888149456857</v>
      </c>
      <c r="W132">
        <v>365.20614641437635</v>
      </c>
      <c r="X132">
        <v>8.7511317458638826E-2</v>
      </c>
      <c r="Y132">
        <v>1.3982244123463829</v>
      </c>
      <c r="Z132">
        <v>2.1749390164445048E-2</v>
      </c>
      <c r="AA132">
        <v>0.17960824949456433</v>
      </c>
      <c r="AB132">
        <v>1.6870933694640313</v>
      </c>
      <c r="AC132">
        <v>1.5696566656435924</v>
      </c>
      <c r="AD132">
        <v>1.7142801071695875</v>
      </c>
      <c r="AE132">
        <v>1.4647359632849928</v>
      </c>
      <c r="AF132">
        <v>1.0293833229178428</v>
      </c>
      <c r="AG132">
        <v>5.1453178020770318</v>
      </c>
      <c r="AH132">
        <v>255.7576149868629</v>
      </c>
      <c r="AI132">
        <v>178.07232264841275</v>
      </c>
      <c r="AJ132">
        <v>306.14273171032244</v>
      </c>
      <c r="AK132">
        <v>18.61996792066477</v>
      </c>
      <c r="AL132">
        <v>59.499285269947862</v>
      </c>
      <c r="AM132">
        <v>257.14637108264969</v>
      </c>
    </row>
    <row r="133" spans="1:39" x14ac:dyDescent="0.25">
      <c r="A133">
        <v>38</v>
      </c>
      <c r="B133">
        <v>4</v>
      </c>
      <c r="C133">
        <v>0</v>
      </c>
      <c r="D133" t="s">
        <v>49</v>
      </c>
      <c r="E133">
        <v>327</v>
      </c>
      <c r="F133">
        <v>0.64</v>
      </c>
      <c r="G133">
        <v>7.7299883406664742</v>
      </c>
      <c r="H133">
        <v>7.7299883406664742</v>
      </c>
      <c r="I133">
        <v>1.3388339806034333</v>
      </c>
      <c r="J133">
        <v>0.7753178305688474</v>
      </c>
      <c r="K133">
        <v>5.1334852570366056</v>
      </c>
      <c r="L133">
        <v>0.29801271374262661</v>
      </c>
      <c r="M133">
        <v>0.93047429116570157</v>
      </c>
      <c r="N133">
        <v>7.1372900925137817</v>
      </c>
      <c r="O133">
        <v>23.639108075432642</v>
      </c>
      <c r="P133">
        <v>23.639108075432642</v>
      </c>
      <c r="Q133">
        <v>15.698731672894818</v>
      </c>
      <c r="R133">
        <v>592.2871720926122</v>
      </c>
      <c r="S133">
        <v>462.61594474145272</v>
      </c>
      <c r="T133">
        <v>483.08063988016005</v>
      </c>
      <c r="U133">
        <v>210.51449003899083</v>
      </c>
      <c r="V133">
        <v>473.21993627929334</v>
      </c>
      <c r="W133">
        <v>523.87030671500747</v>
      </c>
      <c r="X133">
        <v>0.35867439066350093</v>
      </c>
      <c r="Y133">
        <v>3.0404974658693273</v>
      </c>
      <c r="Z133">
        <v>0.14396417244721102</v>
      </c>
      <c r="AA133">
        <v>0.19587832089913915</v>
      </c>
      <c r="AB133">
        <v>3.739014349879179</v>
      </c>
      <c r="AC133">
        <v>3.6579845900098693</v>
      </c>
      <c r="AD133">
        <v>3.918969565438192</v>
      </c>
      <c r="AE133">
        <v>2.1933562336634953</v>
      </c>
      <c r="AF133">
        <v>1.7652897960001301</v>
      </c>
      <c r="AG133">
        <v>13.645669540978504</v>
      </c>
      <c r="AH133">
        <v>306.28321766386517</v>
      </c>
      <c r="AI133">
        <v>469.03461290498223</v>
      </c>
      <c r="AJ133">
        <v>571.24894962885958</v>
      </c>
      <c r="AK133">
        <v>41.729876272105521</v>
      </c>
      <c r="AL133">
        <v>41.863020932272732</v>
      </c>
      <c r="AM133">
        <v>207.35888071515444</v>
      </c>
    </row>
    <row r="134" spans="1:39" x14ac:dyDescent="0.25">
      <c r="A134">
        <v>39</v>
      </c>
      <c r="B134">
        <v>1</v>
      </c>
      <c r="C134">
        <v>3</v>
      </c>
      <c r="D134" t="s">
        <v>42</v>
      </c>
      <c r="E134">
        <v>176.83333333333334</v>
      </c>
      <c r="F134">
        <v>0.4</v>
      </c>
      <c r="G134">
        <v>2.9772183218079236</v>
      </c>
      <c r="H134">
        <v>3.4257085193349961</v>
      </c>
      <c r="I134">
        <v>0.43122339052581088</v>
      </c>
      <c r="J134">
        <v>0.47555329702484339</v>
      </c>
      <c r="K134">
        <v>1.839675933604608</v>
      </c>
      <c r="L134">
        <v>0.13965069599053112</v>
      </c>
      <c r="M134">
        <v>0.64773323361250368</v>
      </c>
      <c r="N134">
        <v>3.1026131602324862</v>
      </c>
      <c r="O134">
        <v>16.836295882042922</v>
      </c>
      <c r="P134">
        <v>19.372526970791682</v>
      </c>
      <c r="Q134">
        <v>10.403445430374786</v>
      </c>
      <c r="R134">
        <v>694.28913140702127</v>
      </c>
      <c r="S134">
        <v>732.24729222928511</v>
      </c>
      <c r="T134">
        <v>390.11478714235955</v>
      </c>
      <c r="U134">
        <v>706.72357391909372</v>
      </c>
      <c r="V134">
        <v>643.24927051788484</v>
      </c>
      <c r="W134">
        <v>689.01202212883572</v>
      </c>
      <c r="X134">
        <v>0.34822261405715049</v>
      </c>
      <c r="Y134">
        <v>1.2772670060127442</v>
      </c>
      <c r="Z134">
        <v>5.4479801540628411E-2</v>
      </c>
      <c r="AA134">
        <v>0.4577683458047998</v>
      </c>
      <c r="AB134">
        <v>2.1377377674153228</v>
      </c>
      <c r="AC134">
        <v>2.2035845060691397</v>
      </c>
      <c r="AD134">
        <v>2.2058375193411086</v>
      </c>
      <c r="AE134">
        <v>2.8459237544028366</v>
      </c>
      <c r="AF134">
        <v>2.4243829919468647</v>
      </c>
      <c r="AG134">
        <v>8.3052294696432423</v>
      </c>
      <c r="AH134">
        <v>332.30542788136302</v>
      </c>
      <c r="AI134">
        <v>143.24786914348039</v>
      </c>
      <c r="AJ134">
        <v>327.27376915885668</v>
      </c>
      <c r="AK134">
        <v>46.966424899019273</v>
      </c>
      <c r="AL134">
        <v>39.405746747285839</v>
      </c>
      <c r="AM134">
        <v>222.4563294308175</v>
      </c>
    </row>
    <row r="135" spans="1:39" x14ac:dyDescent="0.25">
      <c r="A135">
        <v>39</v>
      </c>
      <c r="B135">
        <v>2</v>
      </c>
      <c r="C135">
        <v>3</v>
      </c>
      <c r="D135" t="s">
        <v>43</v>
      </c>
      <c r="E135">
        <v>194.33333333333334</v>
      </c>
      <c r="F135">
        <v>0.107</v>
      </c>
      <c r="G135">
        <v>3.0323497912602404</v>
      </c>
      <c r="H135">
        <v>3.7015942573640466</v>
      </c>
      <c r="I135">
        <v>0.61801504651425643</v>
      </c>
      <c r="J135">
        <v>0.47420697009221852</v>
      </c>
      <c r="K135">
        <v>1.9721715035501806</v>
      </c>
      <c r="L135">
        <v>0.12936650476991915</v>
      </c>
      <c r="M135">
        <v>0.78484938003729265</v>
      </c>
      <c r="N135">
        <v>3.3605943584496112</v>
      </c>
      <c r="O135">
        <v>15.603858274066415</v>
      </c>
      <c r="P135">
        <v>19.047654840638316</v>
      </c>
      <c r="Q135">
        <v>10.148395387050671</v>
      </c>
      <c r="R135">
        <v>541.35735286050374</v>
      </c>
      <c r="S135">
        <v>608.74408698700813</v>
      </c>
      <c r="T135">
        <v>444.64586869261137</v>
      </c>
      <c r="U135">
        <v>550.81179113628468</v>
      </c>
      <c r="V135">
        <v>519.00749499329686</v>
      </c>
      <c r="W135">
        <v>549.35127878269373</v>
      </c>
      <c r="X135">
        <v>0.28867068905166304</v>
      </c>
      <c r="Y135">
        <v>1.0676495445488454</v>
      </c>
      <c r="Z135">
        <v>5.752228189314755E-2</v>
      </c>
      <c r="AA135">
        <v>0.43230429279054378</v>
      </c>
      <c r="AB135">
        <v>1.8461468082842003</v>
      </c>
      <c r="AC135">
        <v>1.9211551629960868</v>
      </c>
      <c r="AD135">
        <v>1.9180496606506343</v>
      </c>
      <c r="AE135">
        <v>2.2847105428925985</v>
      </c>
      <c r="AF135">
        <v>1.8575576483215246</v>
      </c>
      <c r="AG135">
        <v>6.8759247237496188</v>
      </c>
      <c r="AH135">
        <v>478.68828938389061</v>
      </c>
      <c r="AI135">
        <v>0</v>
      </c>
      <c r="AJ135">
        <v>306.36050520569</v>
      </c>
      <c r="AK135">
        <v>35.382116931816221</v>
      </c>
      <c r="AL135">
        <v>44.555535075524176</v>
      </c>
      <c r="AM135">
        <v>256.86308800812225</v>
      </c>
    </row>
    <row r="136" spans="1:39" x14ac:dyDescent="0.25">
      <c r="A136">
        <v>39</v>
      </c>
      <c r="B136">
        <v>3</v>
      </c>
      <c r="C136">
        <v>3</v>
      </c>
      <c r="D136" t="s">
        <v>44</v>
      </c>
      <c r="E136">
        <v>232.66666666666666</v>
      </c>
      <c r="F136">
        <v>0.45900000000000002</v>
      </c>
      <c r="G136">
        <v>3.3862719246041322</v>
      </c>
      <c r="H136">
        <v>4.272952343042494</v>
      </c>
      <c r="I136">
        <v>0.65623530181260603</v>
      </c>
      <c r="J136">
        <v>0.59799597560732276</v>
      </c>
      <c r="K136">
        <v>2.2685563041364185</v>
      </c>
      <c r="L136">
        <v>0.17320687280992172</v>
      </c>
      <c r="M136">
        <v>0.82123644722473843</v>
      </c>
      <c r="N136">
        <v>3.8609955997784016</v>
      </c>
      <c r="O136">
        <v>14.554177326378792</v>
      </c>
      <c r="P136">
        <v>18.365124683563728</v>
      </c>
      <c r="Q136">
        <v>9.7502419948556671</v>
      </c>
      <c r="R136">
        <v>503.80362164877391</v>
      </c>
      <c r="S136">
        <v>478.51261861661595</v>
      </c>
      <c r="T136">
        <v>212.25785101731333</v>
      </c>
      <c r="U136">
        <v>149.75584842074059</v>
      </c>
      <c r="V136">
        <v>371.59715377632858</v>
      </c>
      <c r="W136">
        <v>411.50137072198947</v>
      </c>
      <c r="X136">
        <v>0.28614862021005799</v>
      </c>
      <c r="Y136">
        <v>1.142906881938085</v>
      </c>
      <c r="Z136">
        <v>3.6764518604063101E-2</v>
      </c>
      <c r="AA136">
        <v>0.12298496090817546</v>
      </c>
      <c r="AB136">
        <v>1.588804981660382</v>
      </c>
      <c r="AC136">
        <v>1.5878169288964852</v>
      </c>
      <c r="AD136">
        <v>1.6347606299154605</v>
      </c>
      <c r="AE136">
        <v>1.7001744706649458</v>
      </c>
      <c r="AF136">
        <v>1.2671762153715953</v>
      </c>
      <c r="AG136">
        <v>5.4145835785197782</v>
      </c>
      <c r="AH136">
        <v>275.99721072198389</v>
      </c>
      <c r="AI136">
        <v>321.99876488533886</v>
      </c>
      <c r="AJ136">
        <v>434.23722677034084</v>
      </c>
      <c r="AK136">
        <v>23.271849191345751</v>
      </c>
      <c r="AL136">
        <v>80.197714279082433</v>
      </c>
      <c r="AM136">
        <v>376.3809797363466</v>
      </c>
    </row>
    <row r="137" spans="1:39" x14ac:dyDescent="0.25">
      <c r="A137">
        <v>39</v>
      </c>
      <c r="B137">
        <v>4</v>
      </c>
      <c r="C137">
        <v>3</v>
      </c>
      <c r="D137" t="s">
        <v>45</v>
      </c>
      <c r="E137">
        <v>253.33333333333334</v>
      </c>
      <c r="F137">
        <v>0.26100000000000001</v>
      </c>
      <c r="G137">
        <v>3.8676768069573311</v>
      </c>
      <c r="H137">
        <v>4.5097852021842675</v>
      </c>
      <c r="I137">
        <v>0.67859926283213989</v>
      </c>
      <c r="J137">
        <v>0.61309755925919074</v>
      </c>
      <c r="K137">
        <v>2.3988328169282904</v>
      </c>
      <c r="L137">
        <v>0.17041725684104361</v>
      </c>
      <c r="M137">
        <v>0.90174686642544044</v>
      </c>
      <c r="N137">
        <v>4.0840944994539656</v>
      </c>
      <c r="O137">
        <v>15.267145290621043</v>
      </c>
      <c r="P137">
        <v>17.801783692832633</v>
      </c>
      <c r="Q137">
        <v>9.4690769089274625</v>
      </c>
      <c r="R137">
        <v>630.69107115228735</v>
      </c>
      <c r="S137">
        <v>622.25456390196382</v>
      </c>
      <c r="T137">
        <v>438.11111555304018</v>
      </c>
      <c r="U137">
        <v>529.96861858093598</v>
      </c>
      <c r="V137">
        <v>566.22578359037777</v>
      </c>
      <c r="W137">
        <v>599.14980643332376</v>
      </c>
      <c r="X137">
        <v>0.38150275436618614</v>
      </c>
      <c r="Y137">
        <v>1.5129224388237623</v>
      </c>
      <c r="Z137">
        <v>7.4661694504118581E-2</v>
      </c>
      <c r="AA137">
        <v>0.47789754110917848</v>
      </c>
      <c r="AB137">
        <v>2.4469844288032458</v>
      </c>
      <c r="AC137">
        <v>2.5535566599310773</v>
      </c>
      <c r="AD137">
        <v>2.5403115469333937</v>
      </c>
      <c r="AE137">
        <v>2.4834174503662081</v>
      </c>
      <c r="AF137">
        <v>2.0582516248698699</v>
      </c>
      <c r="AG137">
        <v>9.282272720209864</v>
      </c>
      <c r="AH137">
        <v>205.35258649943856</v>
      </c>
      <c r="AI137">
        <v>407.74497275975216</v>
      </c>
      <c r="AJ137">
        <v>457.62163356744247</v>
      </c>
      <c r="AK137">
        <v>36.640550211354729</v>
      </c>
      <c r="AL137">
        <v>49.300602057412512</v>
      </c>
      <c r="AM137">
        <v>250.55229287218643</v>
      </c>
    </row>
    <row r="138" spans="1:39" x14ac:dyDescent="0.25">
      <c r="A138">
        <v>40</v>
      </c>
      <c r="B138">
        <v>1</v>
      </c>
      <c r="C138">
        <v>3</v>
      </c>
      <c r="D138" t="s">
        <v>42</v>
      </c>
      <c r="E138">
        <v>159.33333333333334</v>
      </c>
      <c r="F138">
        <v>0.114</v>
      </c>
      <c r="G138">
        <v>3.7109132697697862</v>
      </c>
      <c r="H138">
        <v>4.1740447428481238</v>
      </c>
      <c r="I138">
        <v>0.536441943909026</v>
      </c>
      <c r="J138">
        <v>0.56000816734106196</v>
      </c>
      <c r="K138">
        <v>2.2806288352364068</v>
      </c>
      <c r="L138">
        <v>0.16982815446890678</v>
      </c>
      <c r="M138">
        <v>0.76629777115076436</v>
      </c>
      <c r="N138">
        <v>3.7767629281971402</v>
      </c>
      <c r="O138">
        <v>23.290250647090705</v>
      </c>
      <c r="P138">
        <v>26.196933532519605</v>
      </c>
      <c r="Q138">
        <v>14.313570095625982</v>
      </c>
      <c r="R138">
        <v>679.69169142233022</v>
      </c>
      <c r="S138">
        <v>721.72983958537657</v>
      </c>
      <c r="T138">
        <v>533.23234449538779</v>
      </c>
      <c r="U138">
        <v>785.7749882785821</v>
      </c>
      <c r="V138">
        <v>650.8545337179163</v>
      </c>
      <c r="W138">
        <v>700.86330880349203</v>
      </c>
      <c r="X138">
        <v>0.40417460478156542</v>
      </c>
      <c r="Y138">
        <v>1.5501244705283721</v>
      </c>
      <c r="Z138">
        <v>9.055786496878003E-2</v>
      </c>
      <c r="AA138">
        <v>0.60213762214389543</v>
      </c>
      <c r="AB138">
        <v>2.6469945624226132</v>
      </c>
      <c r="AC138">
        <v>2.7166959448241355</v>
      </c>
      <c r="AD138">
        <v>2.7601918936335883</v>
      </c>
      <c r="AE138">
        <v>2.9118333068977984</v>
      </c>
      <c r="AF138">
        <v>2.4909516399667764</v>
      </c>
      <c r="AG138">
        <v>10.397343597492235</v>
      </c>
      <c r="AH138">
        <v>214.51741397009178</v>
      </c>
      <c r="AI138">
        <v>345.4907533709702</v>
      </c>
      <c r="AJ138">
        <v>413.68374763763495</v>
      </c>
      <c r="AK138">
        <v>65.255294544930337</v>
      </c>
      <c r="AL138">
        <v>39.787446068187315</v>
      </c>
      <c r="AM138">
        <v>211.56377700622278</v>
      </c>
    </row>
    <row r="139" spans="1:39" x14ac:dyDescent="0.25">
      <c r="A139">
        <v>40</v>
      </c>
      <c r="B139">
        <v>2</v>
      </c>
      <c r="C139">
        <v>3</v>
      </c>
      <c r="D139" t="s">
        <v>43</v>
      </c>
      <c r="E139">
        <v>209.66666666666666</v>
      </c>
      <c r="F139">
        <v>0.53500000000000003</v>
      </c>
      <c r="G139">
        <v>3.8661906614247874</v>
      </c>
      <c r="H139">
        <v>4.6612754946882244</v>
      </c>
      <c r="I139">
        <v>0.78714028580798068</v>
      </c>
      <c r="J139">
        <v>0.58390914923656223</v>
      </c>
      <c r="K139">
        <v>2.5063657626991196</v>
      </c>
      <c r="L139">
        <v>0.16232073601348404</v>
      </c>
      <c r="M139">
        <v>0.97719950361573815</v>
      </c>
      <c r="N139">
        <v>4.2297951515649039</v>
      </c>
      <c r="O139">
        <v>18.439701087876571</v>
      </c>
      <c r="P139">
        <v>22.231838607416016</v>
      </c>
      <c r="Q139">
        <v>11.954049742603114</v>
      </c>
      <c r="R139">
        <v>557.3891249180673</v>
      </c>
      <c r="S139">
        <v>639.01129423515602</v>
      </c>
      <c r="T139">
        <v>417.81513978041687</v>
      </c>
      <c r="U139">
        <v>496.55265546473265</v>
      </c>
      <c r="V139">
        <v>518.4034620726776</v>
      </c>
      <c r="W139">
        <v>549.24566002949371</v>
      </c>
      <c r="X139">
        <v>0.37312454116940447</v>
      </c>
      <c r="Y139">
        <v>1.3970210191954664</v>
      </c>
      <c r="Z139">
        <v>6.7820061006733975E-2</v>
      </c>
      <c r="AA139">
        <v>0.48523100843921341</v>
      </c>
      <c r="AB139">
        <v>2.323196629810818</v>
      </c>
      <c r="AC139">
        <v>2.4164213541209087</v>
      </c>
      <c r="AD139">
        <v>2.4079717060692358</v>
      </c>
      <c r="AE139">
        <v>2.2810204057224008</v>
      </c>
      <c r="AF139">
        <v>1.8538306097796251</v>
      </c>
      <c r="AG139">
        <v>8.6412151926686942</v>
      </c>
      <c r="AH139">
        <v>756.29415992533677</v>
      </c>
      <c r="AI139">
        <v>0</v>
      </c>
      <c r="AJ139">
        <v>484.02826235221556</v>
      </c>
      <c r="AK139">
        <v>41.214062922108241</v>
      </c>
      <c r="AL139">
        <v>56.013911418716972</v>
      </c>
      <c r="AM139">
        <v>251.33866920429847</v>
      </c>
    </row>
    <row r="140" spans="1:39" x14ac:dyDescent="0.25">
      <c r="A140">
        <v>40</v>
      </c>
      <c r="B140">
        <v>3</v>
      </c>
      <c r="C140">
        <v>3</v>
      </c>
      <c r="D140" t="s">
        <v>44</v>
      </c>
      <c r="E140">
        <v>245.33333333333334</v>
      </c>
      <c r="F140">
        <v>0.35699999999999998</v>
      </c>
      <c r="G140">
        <v>5.2311904746361462</v>
      </c>
      <c r="H140">
        <v>6.4017775489890427</v>
      </c>
      <c r="I140">
        <v>1.0117366254782587</v>
      </c>
      <c r="J140">
        <v>0.85548909318800792</v>
      </c>
      <c r="K140">
        <v>3.4701550115336817</v>
      </c>
      <c r="L140">
        <v>0.25696817568291291</v>
      </c>
      <c r="M140">
        <v>1.1992508388595908</v>
      </c>
      <c r="N140">
        <v>5.7818631192641936</v>
      </c>
      <c r="O140">
        <v>21.322787260745159</v>
      </c>
      <c r="P140">
        <v>26.094201965987946</v>
      </c>
      <c r="Q140">
        <v>14.144653579620986</v>
      </c>
      <c r="R140">
        <v>571.75321581759783</v>
      </c>
      <c r="S140">
        <v>519.60608703481535</v>
      </c>
      <c r="T140">
        <v>175.20585178253646</v>
      </c>
      <c r="U140">
        <v>266.40427650493308</v>
      </c>
      <c r="V140">
        <v>445.94704339054317</v>
      </c>
      <c r="W140">
        <v>483.07914767335848</v>
      </c>
      <c r="X140">
        <v>0.44451734021238332</v>
      </c>
      <c r="Y140">
        <v>1.9840722872299359</v>
      </c>
      <c r="Z140">
        <v>4.502232810152923E-2</v>
      </c>
      <c r="AA140">
        <v>0.31948555207432339</v>
      </c>
      <c r="AB140">
        <v>2.7930975076181723</v>
      </c>
      <c r="AC140">
        <v>2.8548537704156218</v>
      </c>
      <c r="AD140">
        <v>2.8493754177450832</v>
      </c>
      <c r="AE140">
        <v>1.9662429408234277</v>
      </c>
      <c r="AF140">
        <v>1.5359053702316621</v>
      </c>
      <c r="AG140">
        <v>9.832524516520758</v>
      </c>
      <c r="AH140">
        <v>409.58589645619543</v>
      </c>
      <c r="AI140">
        <v>445.9031967318125</v>
      </c>
      <c r="AJ140">
        <v>618.85753111741519</v>
      </c>
      <c r="AK140">
        <v>40.07822493147048</v>
      </c>
      <c r="AL140">
        <v>62.939841144316631</v>
      </c>
      <c r="AM140">
        <v>306.28686999099091</v>
      </c>
    </row>
    <row r="141" spans="1:39" x14ac:dyDescent="0.25">
      <c r="A141">
        <v>40</v>
      </c>
      <c r="B141">
        <v>4</v>
      </c>
      <c r="C141">
        <v>3</v>
      </c>
      <c r="D141" t="s">
        <v>45</v>
      </c>
      <c r="E141">
        <v>279.33333333333331</v>
      </c>
      <c r="F141">
        <v>0.43</v>
      </c>
      <c r="G141">
        <v>6.5050494318901579</v>
      </c>
      <c r="H141">
        <v>7.6409540456086891</v>
      </c>
      <c r="I141">
        <v>1.1420962683111811</v>
      </c>
      <c r="J141">
        <v>1.0507866490035058</v>
      </c>
      <c r="K141">
        <v>4.0433792598850395</v>
      </c>
      <c r="L141">
        <v>0.28848130560113511</v>
      </c>
      <c r="M141">
        <v>1.5389401387634534</v>
      </c>
      <c r="N141">
        <v>6.921587353253134</v>
      </c>
      <c r="O141">
        <v>23.287766462613934</v>
      </c>
      <c r="P141">
        <v>27.354250759935642</v>
      </c>
      <c r="Q141">
        <v>14.475104748991789</v>
      </c>
      <c r="R141">
        <v>619.49405703654497</v>
      </c>
      <c r="S141">
        <v>698.09706680272996</v>
      </c>
      <c r="T141">
        <v>581.83845341684787</v>
      </c>
      <c r="U141">
        <v>587.37169818251743</v>
      </c>
      <c r="V141">
        <v>597.89480782120199</v>
      </c>
      <c r="W141">
        <v>622.71552445553004</v>
      </c>
      <c r="X141">
        <v>0.73355107750481718</v>
      </c>
      <c r="Y141">
        <v>2.5048494218436055</v>
      </c>
      <c r="Z141">
        <v>0.16784951669063752</v>
      </c>
      <c r="AA141">
        <v>0.90392988270672858</v>
      </c>
      <c r="AB141">
        <v>4.3101798987457896</v>
      </c>
      <c r="AC141">
        <v>4.5684867506698428</v>
      </c>
      <c r="AD141">
        <v>4.5199917946090862</v>
      </c>
      <c r="AE141">
        <v>2.6178072071413614</v>
      </c>
      <c r="AF141">
        <v>2.1939852792127748</v>
      </c>
      <c r="AG141">
        <v>16.764140695206759</v>
      </c>
      <c r="AH141">
        <v>336.94512487222983</v>
      </c>
      <c r="AI141">
        <v>713.84152413127595</v>
      </c>
      <c r="AJ141">
        <v>786.71809922324792</v>
      </c>
      <c r="AK141">
        <v>60.014823491193653</v>
      </c>
      <c r="AL141">
        <v>46.928626615988023</v>
      </c>
      <c r="AM141">
        <v>243.79183089533504</v>
      </c>
    </row>
    <row r="142" spans="1:39" x14ac:dyDescent="0.25">
      <c r="A142">
        <v>41</v>
      </c>
      <c r="B142">
        <v>1</v>
      </c>
      <c r="C142">
        <v>2</v>
      </c>
      <c r="D142" t="s">
        <v>50</v>
      </c>
      <c r="E142">
        <v>217.33333333333334</v>
      </c>
      <c r="F142">
        <v>0.59399999999999997</v>
      </c>
      <c r="G142">
        <v>5.2076877640078454</v>
      </c>
      <c r="H142">
        <v>5.5016968601105987</v>
      </c>
      <c r="I142">
        <v>0.74946751879455109</v>
      </c>
      <c r="J142">
        <v>0.63112909659235239</v>
      </c>
      <c r="K142">
        <v>3.1520139311063575</v>
      </c>
      <c r="L142">
        <v>0.22563950706323235</v>
      </c>
      <c r="M142">
        <v>0.9596167348799387</v>
      </c>
      <c r="N142">
        <v>4.9683992696418811</v>
      </c>
      <c r="O142">
        <v>23.96175351537352</v>
      </c>
      <c r="P142">
        <v>25.314556104803366</v>
      </c>
      <c r="Q142">
        <v>14.503131584845203</v>
      </c>
      <c r="R142">
        <v>682.17540349800743</v>
      </c>
      <c r="S142">
        <v>632.23837645312005</v>
      </c>
      <c r="T142">
        <v>398.23125043774587</v>
      </c>
      <c r="U142">
        <v>657.11406650384072</v>
      </c>
      <c r="V142">
        <v>622.60417324239233</v>
      </c>
      <c r="W142">
        <v>658.09621795339581</v>
      </c>
      <c r="X142">
        <v>0.39902403536187325</v>
      </c>
      <c r="Y142">
        <v>2.15022637528382</v>
      </c>
      <c r="Z142">
        <v>8.9856703045947617E-2</v>
      </c>
      <c r="AA142">
        <v>0.6305776549420945</v>
      </c>
      <c r="AB142">
        <v>3.2696847686337356</v>
      </c>
      <c r="AC142">
        <v>3.4253794250194254</v>
      </c>
      <c r="AD142">
        <v>3.3820056474411699</v>
      </c>
      <c r="AE142">
        <v>2.6825477500609787</v>
      </c>
      <c r="AF142">
        <v>2.2593732275615883</v>
      </c>
      <c r="AG142">
        <v>12.430386591893539</v>
      </c>
      <c r="AH142">
        <v>349.94275192592482</v>
      </c>
      <c r="AI142">
        <v>281.1863446664276</v>
      </c>
      <c r="AJ142">
        <v>448.91243696573395</v>
      </c>
      <c r="AK142">
        <v>57.195030330798488</v>
      </c>
      <c r="AL142">
        <v>36.114117099020206</v>
      </c>
      <c r="AM142">
        <v>193.02444769196356</v>
      </c>
    </row>
    <row r="143" spans="1:39" x14ac:dyDescent="0.25">
      <c r="A143">
        <v>41</v>
      </c>
      <c r="B143">
        <v>2</v>
      </c>
      <c r="C143">
        <v>2</v>
      </c>
      <c r="D143" t="s">
        <v>51</v>
      </c>
      <c r="E143">
        <v>260.66666666666669</v>
      </c>
      <c r="F143">
        <v>0.46</v>
      </c>
      <c r="G143">
        <v>5.5002412433158536</v>
      </c>
      <c r="H143">
        <v>7.2861879716409588</v>
      </c>
      <c r="I143">
        <v>1.1326323876863218</v>
      </c>
      <c r="J143">
        <v>0.85035100026863808</v>
      </c>
      <c r="K143">
        <v>3.6235411582387242</v>
      </c>
      <c r="L143">
        <v>0.26368941294306891</v>
      </c>
      <c r="M143">
        <v>1.9259270500268295</v>
      </c>
      <c r="N143">
        <v>6.6635086214772601</v>
      </c>
      <c r="O143">
        <v>21.100669731390742</v>
      </c>
      <c r="P143">
        <v>27.952127768443574</v>
      </c>
      <c r="Q143">
        <v>13.901053036721446</v>
      </c>
      <c r="R143">
        <v>459.52126731097843</v>
      </c>
      <c r="S143">
        <v>521.45712011664375</v>
      </c>
      <c r="T143">
        <v>399.97741225375012</v>
      </c>
      <c r="U143">
        <v>534.45531310739125</v>
      </c>
      <c r="V143">
        <v>454.71347420146157</v>
      </c>
      <c r="W143">
        <v>486.7267001041983</v>
      </c>
      <c r="X143">
        <v>0.44342158368839141</v>
      </c>
      <c r="Y143">
        <v>1.6650942251873491</v>
      </c>
      <c r="Z143">
        <v>0.10546980902767922</v>
      </c>
      <c r="AA143">
        <v>1.0293219445440835</v>
      </c>
      <c r="AB143">
        <v>3.2433075624475025</v>
      </c>
      <c r="AC143">
        <v>3.3131278462697606</v>
      </c>
      <c r="AD143">
        <v>3.3751448237321018</v>
      </c>
      <c r="AE143">
        <v>2.0300224265358899</v>
      </c>
      <c r="AF143">
        <v>1.6003226508012489</v>
      </c>
      <c r="AG143">
        <v>11.660251649012634</v>
      </c>
      <c r="AH143">
        <v>677.44237152080086</v>
      </c>
      <c r="AI143">
        <v>172.90862874783727</v>
      </c>
      <c r="AJ143">
        <v>571.89002077158239</v>
      </c>
      <c r="AK143">
        <v>44.732423205930822</v>
      </c>
      <c r="AL143">
        <v>49.046113067380396</v>
      </c>
      <c r="AM143">
        <v>262.18635880062402</v>
      </c>
    </row>
    <row r="144" spans="1:39" x14ac:dyDescent="0.25">
      <c r="A144">
        <v>41</v>
      </c>
      <c r="B144">
        <v>3</v>
      </c>
      <c r="C144">
        <v>2</v>
      </c>
      <c r="D144" t="s">
        <v>52</v>
      </c>
      <c r="E144">
        <v>299</v>
      </c>
      <c r="F144">
        <v>0.38300000000000001</v>
      </c>
      <c r="G144">
        <v>4.6111020888901031</v>
      </c>
      <c r="H144">
        <v>6.1738805518511244</v>
      </c>
      <c r="I144">
        <v>0.89817205877505035</v>
      </c>
      <c r="J144">
        <v>0.76039254756502106</v>
      </c>
      <c r="K144">
        <v>3.1018054719840524</v>
      </c>
      <c r="L144">
        <v>0.26517071837694556</v>
      </c>
      <c r="M144">
        <v>1.4952732868549869</v>
      </c>
      <c r="N144">
        <v>5.6226420247810065</v>
      </c>
      <c r="O144">
        <v>15.421746116689308</v>
      </c>
      <c r="P144">
        <v>20.648429939301419</v>
      </c>
      <c r="Q144">
        <v>10.37393134442827</v>
      </c>
      <c r="R144">
        <v>507.84840353463989</v>
      </c>
      <c r="S144">
        <v>409.5138256369728</v>
      </c>
      <c r="T144">
        <v>200.36929205420714</v>
      </c>
      <c r="U144">
        <v>385.71804943764624</v>
      </c>
      <c r="V144">
        <v>399.04567112841863</v>
      </c>
      <c r="W144">
        <v>447.56969619739215</v>
      </c>
      <c r="X144">
        <v>0.31139126113919557</v>
      </c>
      <c r="Y144">
        <v>1.575246957022111</v>
      </c>
      <c r="Z144">
        <v>5.3132069114694119E-2</v>
      </c>
      <c r="AA144">
        <v>0.57675389558192369</v>
      </c>
      <c r="AB144">
        <v>2.5165241828579248</v>
      </c>
      <c r="AC144">
        <v>2.4636603082801236</v>
      </c>
      <c r="AD144">
        <v>2.582939269251292</v>
      </c>
      <c r="AE144">
        <v>1.8273168711714021</v>
      </c>
      <c r="AF144">
        <v>1.3955900398831163</v>
      </c>
      <c r="AG144">
        <v>8.6162062055915065</v>
      </c>
      <c r="AH144">
        <v>373.2741202511969</v>
      </c>
      <c r="AI144">
        <v>387.1184273138241</v>
      </c>
      <c r="AJ144">
        <v>548.59017881182535</v>
      </c>
      <c r="AK144">
        <v>28.816743162513401</v>
      </c>
      <c r="AL144">
        <v>63.669574023868705</v>
      </c>
      <c r="AM144">
        <v>302.15984123843026</v>
      </c>
    </row>
    <row r="145" spans="1:39" x14ac:dyDescent="0.25">
      <c r="A145">
        <v>41</v>
      </c>
      <c r="B145">
        <v>4</v>
      </c>
      <c r="C145">
        <v>2</v>
      </c>
      <c r="D145" t="s">
        <v>53</v>
      </c>
      <c r="E145">
        <v>337.33333333333331</v>
      </c>
      <c r="F145">
        <v>0.48499999999999999</v>
      </c>
      <c r="G145">
        <v>7.6086710680114349</v>
      </c>
      <c r="H145">
        <v>9.1101751468707892</v>
      </c>
      <c r="I145">
        <v>1.3386926520948732</v>
      </c>
      <c r="J145">
        <v>1.1124016407376354</v>
      </c>
      <c r="K145">
        <v>4.71682555707247</v>
      </c>
      <c r="L145">
        <v>0.35237101598540932</v>
      </c>
      <c r="M145">
        <v>2.0997484209963311</v>
      </c>
      <c r="N145">
        <v>8.2813466347918467</v>
      </c>
      <c r="O145">
        <v>22.555349015844175</v>
      </c>
      <c r="P145">
        <v>27.006448063846218</v>
      </c>
      <c r="Q145">
        <v>13.982684457724712</v>
      </c>
      <c r="R145">
        <v>538.39579954833823</v>
      </c>
      <c r="S145">
        <v>523.8762485372614</v>
      </c>
      <c r="T145">
        <v>723.57157800338462</v>
      </c>
      <c r="U145">
        <v>496.94112908528189</v>
      </c>
      <c r="V145">
        <v>502.53792121402518</v>
      </c>
      <c r="W145">
        <v>533.81377011538234</v>
      </c>
      <c r="X145">
        <v>0.58276079841632689</v>
      </c>
      <c r="Y145">
        <v>2.5395190671300685</v>
      </c>
      <c r="Z145">
        <v>0.25496565207921845</v>
      </c>
      <c r="AA145">
        <v>1.0434513511249546</v>
      </c>
      <c r="AB145">
        <v>4.4206968687505697</v>
      </c>
      <c r="AC145">
        <v>4.5782084802041227</v>
      </c>
      <c r="AD145">
        <v>4.7394039338495917</v>
      </c>
      <c r="AE145">
        <v>2.2731301016161343</v>
      </c>
      <c r="AF145">
        <v>1.8458614026322955</v>
      </c>
      <c r="AG145">
        <v>16.816120674828792</v>
      </c>
      <c r="AH145">
        <v>384.91531744918933</v>
      </c>
      <c r="AI145">
        <v>727.48632328844587</v>
      </c>
      <c r="AJ145">
        <v>828.33486179823785</v>
      </c>
      <c r="AK145">
        <v>49.850160103247411</v>
      </c>
      <c r="AL145">
        <v>49.258379968581622</v>
      </c>
      <c r="AM145">
        <v>251.63490593555119</v>
      </c>
    </row>
    <row r="146" spans="1:39" x14ac:dyDescent="0.25">
      <c r="A146">
        <v>42</v>
      </c>
      <c r="B146">
        <v>1</v>
      </c>
      <c r="C146">
        <v>0</v>
      </c>
      <c r="D146" t="s">
        <v>46</v>
      </c>
      <c r="E146">
        <v>187.5</v>
      </c>
      <c r="F146">
        <v>0.33</v>
      </c>
      <c r="G146">
        <v>11.028279079296997</v>
      </c>
      <c r="H146">
        <v>11.028279079296997</v>
      </c>
      <c r="I146">
        <v>1.5791445466444418</v>
      </c>
      <c r="J146">
        <v>1.1943103007551452</v>
      </c>
      <c r="K146">
        <v>6.599544889612079</v>
      </c>
      <c r="L146">
        <v>0.44387568043340442</v>
      </c>
      <c r="M146">
        <v>1.6879174012447766</v>
      </c>
      <c r="N146">
        <v>9.9256482720454056</v>
      </c>
      <c r="O146">
        <v>58.817488422917322</v>
      </c>
      <c r="P146">
        <v>58.817488422917322</v>
      </c>
      <c r="Q146">
        <v>35.197572744597757</v>
      </c>
      <c r="R146">
        <v>660.31955126973742</v>
      </c>
      <c r="S146">
        <v>586.04886411510779</v>
      </c>
      <c r="T146">
        <v>348.19082836238601</v>
      </c>
      <c r="U146">
        <v>633.020061241446</v>
      </c>
      <c r="V146">
        <v>598.06127388614436</v>
      </c>
      <c r="W146">
        <v>632.78201691947152</v>
      </c>
      <c r="X146">
        <v>0.69992419515852566</v>
      </c>
      <c r="Y146">
        <v>4.3578085200931369</v>
      </c>
      <c r="Z146">
        <v>0.15455344086002482</v>
      </c>
      <c r="AA146">
        <v>1.0684855767064709</v>
      </c>
      <c r="AB146">
        <v>6.2807717328181596</v>
      </c>
      <c r="AC146">
        <v>6.5955866349362777</v>
      </c>
      <c r="AD146">
        <v>6.4739635338931896</v>
      </c>
      <c r="AE146">
        <v>2.5536906384967528</v>
      </c>
      <c r="AF146">
        <v>2.1292275448817204</v>
      </c>
      <c r="AG146">
        <v>23.481715588281986</v>
      </c>
      <c r="AH146">
        <v>586.99919922560036</v>
      </c>
      <c r="AI146">
        <v>607.31110152954477</v>
      </c>
      <c r="AJ146">
        <v>861.52836872802004</v>
      </c>
      <c r="AK146">
        <v>125.23581647083726</v>
      </c>
      <c r="AL146">
        <v>36.689328149342977</v>
      </c>
      <c r="AM146">
        <v>190.15343202407109</v>
      </c>
    </row>
    <row r="147" spans="1:39" x14ac:dyDescent="0.25">
      <c r="A147">
        <v>42</v>
      </c>
      <c r="B147">
        <v>2</v>
      </c>
      <c r="C147">
        <v>0</v>
      </c>
      <c r="D147" t="s">
        <v>47</v>
      </c>
      <c r="E147">
        <v>209</v>
      </c>
      <c r="F147">
        <v>0.22800000000000001</v>
      </c>
      <c r="G147">
        <v>4.7714681554843725</v>
      </c>
      <c r="H147">
        <v>4.7714681554843725</v>
      </c>
      <c r="I147">
        <v>0.95766337100019727</v>
      </c>
      <c r="J147">
        <v>0.37163341204222716</v>
      </c>
      <c r="K147">
        <v>2.9563609054170801</v>
      </c>
      <c r="L147">
        <v>0.15616081999853287</v>
      </c>
      <c r="M147">
        <v>0.90916275045961248</v>
      </c>
      <c r="N147">
        <v>4.393317887917453</v>
      </c>
      <c r="O147">
        <v>22.829991174566377</v>
      </c>
      <c r="P147">
        <v>22.829991174566377</v>
      </c>
      <c r="Q147">
        <v>14.145267490033877</v>
      </c>
      <c r="R147">
        <v>500.0068554070981</v>
      </c>
      <c r="S147">
        <v>402.49770304865677</v>
      </c>
      <c r="T147">
        <v>426.47280115483414</v>
      </c>
      <c r="U147">
        <v>248.8928998567356</v>
      </c>
      <c r="V147">
        <v>402.26957026934315</v>
      </c>
      <c r="W147">
        <v>437.17865613832959</v>
      </c>
      <c r="X147">
        <v>0.14958159472313146</v>
      </c>
      <c r="Y147">
        <v>1.4782007197660756</v>
      </c>
      <c r="Z147">
        <v>6.6598342335410163E-2</v>
      </c>
      <c r="AA147">
        <v>0.22628415340361863</v>
      </c>
      <c r="AB147">
        <v>1.9206648102282364</v>
      </c>
      <c r="AC147">
        <v>1.9194164444605537</v>
      </c>
      <c r="AD147">
        <v>2.0039127381474984</v>
      </c>
      <c r="AE147">
        <v>1.807099520470298</v>
      </c>
      <c r="AF147">
        <v>1.3751705156750009</v>
      </c>
      <c r="AG147">
        <v>6.5615823239042896</v>
      </c>
      <c r="AH147">
        <v>1218.9286870370981</v>
      </c>
      <c r="AI147">
        <v>0</v>
      </c>
      <c r="AJ147">
        <v>780.11435970374282</v>
      </c>
      <c r="AK147">
        <v>31.395130736384161</v>
      </c>
      <c r="AL147">
        <v>118.89119440927126</v>
      </c>
      <c r="AM147">
        <v>193.4920711115987</v>
      </c>
    </row>
    <row r="148" spans="1:39" x14ac:dyDescent="0.25">
      <c r="A148">
        <v>42</v>
      </c>
      <c r="B148">
        <v>3</v>
      </c>
      <c r="C148">
        <v>0</v>
      </c>
      <c r="D148" t="s">
        <v>48</v>
      </c>
      <c r="E148">
        <v>263.33333333333331</v>
      </c>
      <c r="F148">
        <v>0.54300000000000004</v>
      </c>
      <c r="G148">
        <v>5.1080950245400389</v>
      </c>
      <c r="H148">
        <v>5.1080950245400389</v>
      </c>
      <c r="I148">
        <v>0.97627552226827408</v>
      </c>
      <c r="J148">
        <v>0.44334662817209164</v>
      </c>
      <c r="K148">
        <v>3.1912969000855971</v>
      </c>
      <c r="L148">
        <v>0.19005682834070808</v>
      </c>
      <c r="M148">
        <v>0.89620106508150688</v>
      </c>
      <c r="N148">
        <v>4.7209014216799039</v>
      </c>
      <c r="O148">
        <v>19.397829207114075</v>
      </c>
      <c r="P148">
        <v>19.397829207114075</v>
      </c>
      <c r="Q148">
        <v>12.118848987666825</v>
      </c>
      <c r="R148">
        <v>474.11432508418517</v>
      </c>
      <c r="S148">
        <v>36.067577998535825</v>
      </c>
      <c r="T148">
        <v>53.445540115073094</v>
      </c>
      <c r="U148">
        <v>29.762773259006469</v>
      </c>
      <c r="V148">
        <v>269.1798508687088</v>
      </c>
      <c r="W148">
        <v>331.68689495741387</v>
      </c>
      <c r="X148">
        <v>1.5990439091984776E-2</v>
      </c>
      <c r="Y148">
        <v>1.5130395759273352</v>
      </c>
      <c r="Z148">
        <v>1.0157689843226875E-2</v>
      </c>
      <c r="AA148">
        <v>2.6673429094500989E-2</v>
      </c>
      <c r="AB148">
        <v>1.5658611339570481</v>
      </c>
      <c r="AC148">
        <v>1.3749962569288812</v>
      </c>
      <c r="AD148">
        <v>1.5785582462610814</v>
      </c>
      <c r="AE148">
        <v>1.3022121422128647</v>
      </c>
      <c r="AF148">
        <v>0.86523426363499345</v>
      </c>
      <c r="AG148">
        <v>4.4196988371354742</v>
      </c>
      <c r="AH148">
        <v>534.68985563555964</v>
      </c>
      <c r="AI148">
        <v>0</v>
      </c>
      <c r="AJ148">
        <v>342.20150760675818</v>
      </c>
      <c r="AK148">
        <v>16.783666470134712</v>
      </c>
      <c r="AL148">
        <v>77.426431125010367</v>
      </c>
      <c r="AM148">
        <v>283.13278780457472</v>
      </c>
    </row>
    <row r="149" spans="1:39" x14ac:dyDescent="0.25">
      <c r="A149">
        <v>42</v>
      </c>
      <c r="B149">
        <v>4</v>
      </c>
      <c r="C149">
        <v>0</v>
      </c>
      <c r="D149" t="s">
        <v>49</v>
      </c>
      <c r="E149">
        <v>310</v>
      </c>
      <c r="F149">
        <v>0.59099999999999997</v>
      </c>
      <c r="G149">
        <v>7.1229070149830465</v>
      </c>
      <c r="H149">
        <v>7.1229070149830465</v>
      </c>
      <c r="I149">
        <v>1.2336874949950636</v>
      </c>
      <c r="J149">
        <v>0.71442757360279951</v>
      </c>
      <c r="K149">
        <v>4.7303225486502409</v>
      </c>
      <c r="L149">
        <v>0.27460802729858586</v>
      </c>
      <c r="M149">
        <v>0.85739868725780344</v>
      </c>
      <c r="N149">
        <v>6.5767568368094302</v>
      </c>
      <c r="O149">
        <v>22.97711940317112</v>
      </c>
      <c r="P149">
        <v>22.97711940317112</v>
      </c>
      <c r="Q149">
        <v>15.259104995645938</v>
      </c>
      <c r="R149">
        <v>632.56137524892711</v>
      </c>
      <c r="S149">
        <v>508.1694580823488</v>
      </c>
      <c r="T149">
        <v>603.59601296041126</v>
      </c>
      <c r="U149">
        <v>19.781351544555662</v>
      </c>
      <c r="V149">
        <v>488.95502315143648</v>
      </c>
      <c r="W149">
        <v>537.95244566609847</v>
      </c>
      <c r="X149">
        <v>0.36305027291682201</v>
      </c>
      <c r="Y149">
        <v>2.9922193367452063</v>
      </c>
      <c r="Z149">
        <v>0.16575231040435018</v>
      </c>
      <c r="AA149">
        <v>1.6960504846487146E-2</v>
      </c>
      <c r="AB149">
        <v>3.5379824249128666</v>
      </c>
      <c r="AC149">
        <v>3.4827811644165645</v>
      </c>
      <c r="AD149">
        <v>3.7451728129183035</v>
      </c>
      <c r="AE149">
        <v>2.2785231572840963</v>
      </c>
      <c r="AF149">
        <v>1.8513083888569375</v>
      </c>
      <c r="AG149">
        <v>13.186697509886042</v>
      </c>
      <c r="AH149">
        <v>362.1139331994429</v>
      </c>
      <c r="AI149">
        <v>352.3136404033566</v>
      </c>
      <c r="AJ149">
        <v>513.6038295703288</v>
      </c>
      <c r="AK149">
        <v>42.5377339028582</v>
      </c>
      <c r="AL149">
        <v>38.948632072987266</v>
      </c>
      <c r="AM149">
        <v>201.93078647653101</v>
      </c>
    </row>
    <row r="150" spans="1:39" x14ac:dyDescent="0.25">
      <c r="A150">
        <v>45</v>
      </c>
      <c r="B150">
        <v>1</v>
      </c>
      <c r="C150">
        <v>3</v>
      </c>
      <c r="D150" t="s">
        <v>42</v>
      </c>
      <c r="E150">
        <v>143.66666666666666</v>
      </c>
      <c r="F150">
        <v>0.40699999999999997</v>
      </c>
      <c r="G150">
        <v>3.6981014180180498</v>
      </c>
      <c r="H150">
        <v>4.0688469994803782</v>
      </c>
      <c r="I150">
        <v>0.53359514260113206</v>
      </c>
      <c r="J150">
        <v>0.52707601563214346</v>
      </c>
      <c r="K150">
        <v>2.2610043995627942</v>
      </c>
      <c r="L150">
        <v>0.16522949280878924</v>
      </c>
      <c r="M150">
        <v>0.72477396564161367</v>
      </c>
      <c r="N150">
        <v>3.678083873645341</v>
      </c>
      <c r="O150">
        <v>25.740845137016592</v>
      </c>
      <c r="P150">
        <v>28.321440831649966</v>
      </c>
      <c r="Q150">
        <v>15.737849648928965</v>
      </c>
      <c r="R150">
        <v>722.71368522527996</v>
      </c>
      <c r="S150">
        <v>677.13848868328932</v>
      </c>
      <c r="T150">
        <v>405.10154763601093</v>
      </c>
      <c r="U150">
        <v>616.08385549479431</v>
      </c>
      <c r="V150">
        <v>652.31121362377223</v>
      </c>
      <c r="W150">
        <v>680.90305359174022</v>
      </c>
      <c r="X150">
        <v>0.35690345664635936</v>
      </c>
      <c r="Y150">
        <v>1.6340588219185985</v>
      </c>
      <c r="Z150">
        <v>6.6934723251953654E-2</v>
      </c>
      <c r="AA150">
        <v>0.44652153911473691</v>
      </c>
      <c r="AB150">
        <v>2.5044185409316491</v>
      </c>
      <c r="AC150">
        <v>2.6541545242804894</v>
      </c>
      <c r="AD150">
        <v>2.5880869449965909</v>
      </c>
      <c r="AE150">
        <v>2.7934899674476688</v>
      </c>
      <c r="AF150">
        <v>2.3714248671221454</v>
      </c>
      <c r="AG150">
        <v>9.6489649550830965</v>
      </c>
      <c r="AH150">
        <v>491.73263964777414</v>
      </c>
      <c r="AI150">
        <v>35.343375984369345</v>
      </c>
      <c r="AJ150">
        <v>342.98359016207093</v>
      </c>
      <c r="AK150">
        <v>67.162169060903238</v>
      </c>
      <c r="AL150">
        <v>35.546153577994538</v>
      </c>
      <c r="AM150">
        <v>210.45843856277716</v>
      </c>
    </row>
    <row r="151" spans="1:39" x14ac:dyDescent="0.25">
      <c r="A151">
        <v>45</v>
      </c>
      <c r="B151">
        <v>2</v>
      </c>
      <c r="C151">
        <v>3</v>
      </c>
      <c r="D151" t="s">
        <v>43</v>
      </c>
      <c r="E151">
        <v>185.83333333333334</v>
      </c>
      <c r="F151">
        <v>0.44800000000000001</v>
      </c>
      <c r="G151">
        <v>3.1222769161278241</v>
      </c>
      <c r="H151">
        <v>4.5089817640183902</v>
      </c>
      <c r="I151">
        <v>0.64614502357744397</v>
      </c>
      <c r="J151">
        <v>0.73638742157207127</v>
      </c>
      <c r="K151">
        <v>2.1279687398049694</v>
      </c>
      <c r="L151">
        <v>0.16460353652671125</v>
      </c>
      <c r="M151">
        <v>1.0894872577486185</v>
      </c>
      <c r="N151">
        <v>4.1184469556523702</v>
      </c>
      <c r="O151">
        <v>16.801490131629546</v>
      </c>
      <c r="P151">
        <v>24.2635789992021</v>
      </c>
      <c r="Q151">
        <v>11.450952859937056</v>
      </c>
      <c r="R151">
        <v>538.07072318136727</v>
      </c>
      <c r="S151">
        <v>727.99425696885214</v>
      </c>
      <c r="T151">
        <v>448.46709114299534</v>
      </c>
      <c r="U151">
        <v>500.72745292412822</v>
      </c>
      <c r="V151">
        <v>537.14789093417755</v>
      </c>
      <c r="W151">
        <v>558.56952052503004</v>
      </c>
      <c r="X151">
        <v>0.5360858138085689</v>
      </c>
      <c r="Y151">
        <v>1.1449976787342027</v>
      </c>
      <c r="Z151">
        <v>7.3819269217983971E-2</v>
      </c>
      <c r="AA151">
        <v>0.54553617956575895</v>
      </c>
      <c r="AB151">
        <v>2.3004389413265143</v>
      </c>
      <c r="AC151">
        <v>2.4219900448031462</v>
      </c>
      <c r="AD151">
        <v>2.3927130278489943</v>
      </c>
      <c r="AE151">
        <v>2.394381804555207</v>
      </c>
      <c r="AF151">
        <v>1.9683256226007593</v>
      </c>
      <c r="AG151">
        <v>8.8751443379569679</v>
      </c>
      <c r="AH151">
        <v>790.85502528266943</v>
      </c>
      <c r="AI151">
        <v>0</v>
      </c>
      <c r="AJ151">
        <v>506.14721618090846</v>
      </c>
      <c r="AK151">
        <v>47.758624240127183</v>
      </c>
      <c r="AL151">
        <v>57.029744746373559</v>
      </c>
      <c r="AM151">
        <v>320.10735357637628</v>
      </c>
    </row>
    <row r="152" spans="1:39" x14ac:dyDescent="0.25">
      <c r="A152">
        <v>45</v>
      </c>
      <c r="B152">
        <v>3</v>
      </c>
      <c r="C152">
        <v>3</v>
      </c>
      <c r="D152" t="s">
        <v>44</v>
      </c>
      <c r="E152">
        <v>247</v>
      </c>
      <c r="F152">
        <v>0.61099999999999999</v>
      </c>
      <c r="G152">
        <v>4.2388110466472346</v>
      </c>
      <c r="H152">
        <v>5.8373842642781373</v>
      </c>
      <c r="I152">
        <v>0.82643341010025517</v>
      </c>
      <c r="J152">
        <v>0.91613752901262813</v>
      </c>
      <c r="K152">
        <v>2.9240008442118754</v>
      </c>
      <c r="L152">
        <v>0.2428341020071581</v>
      </c>
      <c r="M152">
        <v>1.1982933783419476</v>
      </c>
      <c r="N152">
        <v>5.2812658535736094</v>
      </c>
      <c r="O152">
        <v>17.161178326507024</v>
      </c>
      <c r="P152">
        <v>23.633134673190838</v>
      </c>
      <c r="Q152">
        <v>11.838060098023787</v>
      </c>
      <c r="R152">
        <v>555.99613350426466</v>
      </c>
      <c r="S152">
        <v>601.43509503136568</v>
      </c>
      <c r="T152">
        <v>412.17372510140535</v>
      </c>
      <c r="U152">
        <v>444.89663581623785</v>
      </c>
      <c r="V152">
        <v>483.80428508651607</v>
      </c>
      <c r="W152">
        <v>532.05747118719762</v>
      </c>
      <c r="X152">
        <v>0.55099726182351061</v>
      </c>
      <c r="Y152">
        <v>1.6257331637450085</v>
      </c>
      <c r="Z152">
        <v>0.10008983640594502</v>
      </c>
      <c r="AA152">
        <v>0.53311669274520679</v>
      </c>
      <c r="AB152">
        <v>2.8099369547196713</v>
      </c>
      <c r="AC152">
        <v>2.8241515207543628</v>
      </c>
      <c r="AD152">
        <v>2.9350492502271019</v>
      </c>
      <c r="AE152">
        <v>2.2430592081821135</v>
      </c>
      <c r="AF152">
        <v>1.8154898002639348</v>
      </c>
      <c r="AG152">
        <v>10.597711592018152</v>
      </c>
      <c r="AH152">
        <v>370.33223763620475</v>
      </c>
      <c r="AI152">
        <v>545.80529137642338</v>
      </c>
      <c r="AJ152">
        <v>673.65686518830978</v>
      </c>
      <c r="AK152">
        <v>42.905714947441915</v>
      </c>
      <c r="AL152">
        <v>63.566257615057765</v>
      </c>
      <c r="AM152">
        <v>326.03490532905033</v>
      </c>
    </row>
    <row r="153" spans="1:39" x14ac:dyDescent="0.25">
      <c r="A153">
        <v>45</v>
      </c>
      <c r="B153">
        <v>4</v>
      </c>
      <c r="C153">
        <v>3</v>
      </c>
      <c r="D153" t="s">
        <v>45</v>
      </c>
      <c r="E153">
        <v>298.33333333333331</v>
      </c>
      <c r="F153">
        <v>0.64900000000000002</v>
      </c>
      <c r="G153">
        <v>5.0889192416907978</v>
      </c>
      <c r="H153">
        <v>6.5510515254630306</v>
      </c>
      <c r="I153">
        <v>0.90125157739586559</v>
      </c>
      <c r="J153">
        <v>1.0231477717455606</v>
      </c>
      <c r="K153">
        <v>3.2531589930920286</v>
      </c>
      <c r="L153">
        <v>0.24471093099398061</v>
      </c>
      <c r="M153">
        <v>1.4324446136127591</v>
      </c>
      <c r="N153">
        <v>5.9534623094443289</v>
      </c>
      <c r="O153">
        <v>17.057829860416085</v>
      </c>
      <c r="P153">
        <v>21.958831928926362</v>
      </c>
      <c r="Q153">
        <v>10.904443552263784</v>
      </c>
      <c r="R153">
        <v>592.73280424399627</v>
      </c>
      <c r="S153">
        <v>647.71719627638447</v>
      </c>
      <c r="T153">
        <v>314.73353691017371</v>
      </c>
      <c r="U153">
        <v>520.25802025770906</v>
      </c>
      <c r="V153">
        <v>539.15282712890621</v>
      </c>
      <c r="W153">
        <v>573.3174776202394</v>
      </c>
      <c r="X153">
        <v>0.6627104060914647</v>
      </c>
      <c r="Y153">
        <v>1.9282540526270131</v>
      </c>
      <c r="Z153">
        <v>7.701873683231697E-2</v>
      </c>
      <c r="AA153">
        <v>0.74524079880699312</v>
      </c>
      <c r="AB153">
        <v>3.413223994357788</v>
      </c>
      <c r="AC153">
        <v>3.5320179506205265</v>
      </c>
      <c r="AD153">
        <v>3.5094974153981839</v>
      </c>
      <c r="AE153">
        <v>2.3910409978422029</v>
      </c>
      <c r="AF153">
        <v>1.9649514078206252</v>
      </c>
      <c r="AG153">
        <v>12.872497917664036</v>
      </c>
      <c r="AH153">
        <v>364.24436627141461</v>
      </c>
      <c r="AI153">
        <v>658.90340547414598</v>
      </c>
      <c r="AJ153">
        <v>760.23911879302216</v>
      </c>
      <c r="AK153">
        <v>43.148037712840349</v>
      </c>
      <c r="AL153">
        <v>59.059175900102396</v>
      </c>
      <c r="AM153">
        <v>299.7599259342104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o Castro</dc:creator>
  <cp:lastModifiedBy>Marcelo Castro</cp:lastModifiedBy>
  <dcterms:created xsi:type="dcterms:W3CDTF">2023-08-01T12:50:34Z</dcterms:created>
  <dcterms:modified xsi:type="dcterms:W3CDTF">2023-08-01T12:55:26Z</dcterms:modified>
</cp:coreProperties>
</file>